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Bio\"/>
    </mc:Choice>
  </mc:AlternateContent>
  <bookViews>
    <workbookView xWindow="0" yWindow="0" windowWidth="16380" windowHeight="8190" tabRatio="500" firstSheet="4" activeTab="12"/>
  </bookViews>
  <sheets>
    <sheet name="FIG2" sheetId="1" r:id="rId1"/>
    <sheet name="FIG3" sheetId="2" r:id="rId2"/>
    <sheet name="FIG4" sheetId="3" r:id="rId3"/>
    <sheet name="FIG5" sheetId="4" r:id="rId4"/>
    <sheet name="FIG6" sheetId="5" r:id="rId5"/>
    <sheet name="FIG7 Mutations" sheetId="6" r:id="rId6"/>
    <sheet name="FIG7 Up-regulation" sheetId="7" r:id="rId7"/>
    <sheet name="TABLE1" sheetId="8" r:id="rId8"/>
    <sheet name="S1 FIG 1" sheetId="9" r:id="rId9"/>
    <sheet name="S1 FIG 2" sheetId="10" r:id="rId10"/>
    <sheet name="S1 FIG 3" sheetId="11" r:id="rId11"/>
    <sheet name="S1 FIG 4" sheetId="12" r:id="rId12"/>
    <sheet name="S1 FIG 5" sheetId="13" r:id="rId13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14" i="8" l="1"/>
  <c r="M14" i="8"/>
  <c r="L14" i="8"/>
  <c r="K14" i="8"/>
  <c r="J14" i="8"/>
  <c r="I14" i="8"/>
  <c r="H14" i="8"/>
  <c r="G14" i="8"/>
  <c r="F14" i="8"/>
  <c r="E14" i="8"/>
  <c r="D14" i="8"/>
  <c r="N13" i="8"/>
  <c r="M13" i="8"/>
  <c r="L13" i="8"/>
  <c r="K13" i="8"/>
  <c r="J13" i="8"/>
  <c r="I13" i="8"/>
  <c r="H13" i="8"/>
  <c r="G13" i="8"/>
  <c r="F13" i="8"/>
  <c r="E13" i="8"/>
  <c r="D13" i="8"/>
  <c r="N7" i="8"/>
  <c r="M7" i="8"/>
  <c r="L7" i="8"/>
  <c r="K7" i="8"/>
  <c r="J7" i="8"/>
  <c r="I7" i="8"/>
  <c r="H7" i="8"/>
  <c r="G7" i="8"/>
  <c r="F7" i="8"/>
  <c r="E7" i="8"/>
  <c r="D7" i="8"/>
  <c r="N6" i="8"/>
  <c r="M6" i="8"/>
  <c r="L6" i="8"/>
  <c r="K6" i="8"/>
  <c r="J6" i="8"/>
  <c r="I6" i="8"/>
  <c r="H6" i="8"/>
  <c r="G6" i="8"/>
  <c r="F6" i="8"/>
  <c r="E6" i="8"/>
  <c r="D6" i="8"/>
  <c r="Q26" i="2"/>
  <c r="P26" i="2"/>
  <c r="Q25" i="2"/>
  <c r="P25" i="2"/>
  <c r="Q24" i="2"/>
  <c r="P24" i="2"/>
  <c r="Q23" i="2"/>
  <c r="P23" i="2"/>
  <c r="Q22" i="2"/>
  <c r="P22" i="2"/>
  <c r="Q20" i="2"/>
  <c r="P20" i="2"/>
  <c r="Q19" i="2"/>
  <c r="P19" i="2"/>
  <c r="Q18" i="2"/>
  <c r="P18" i="2"/>
  <c r="Q17" i="2"/>
  <c r="P17" i="2"/>
  <c r="Q16" i="2"/>
  <c r="P16" i="2"/>
  <c r="Q14" i="2"/>
  <c r="P14" i="2"/>
  <c r="Q13" i="2"/>
  <c r="P13" i="2"/>
  <c r="Q12" i="2"/>
  <c r="P12" i="2"/>
  <c r="Q11" i="2"/>
  <c r="P11" i="2"/>
  <c r="Q10" i="2"/>
  <c r="P10" i="2"/>
  <c r="Q8" i="2"/>
  <c r="P8" i="2"/>
  <c r="Q7" i="2"/>
  <c r="P7" i="2"/>
  <c r="Q6" i="2"/>
  <c r="P6" i="2"/>
  <c r="Q5" i="2"/>
  <c r="P5" i="2"/>
  <c r="Q4" i="2"/>
  <c r="P4" i="2"/>
  <c r="H12" i="1"/>
  <c r="G12" i="1"/>
  <c r="F12" i="1"/>
  <c r="E12" i="1"/>
  <c r="D12" i="1"/>
  <c r="C12" i="1"/>
  <c r="H11" i="1"/>
  <c r="G11" i="1"/>
  <c r="F11" i="1"/>
  <c r="E11" i="1"/>
  <c r="D11" i="1"/>
  <c r="C11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616" uniqueCount="277">
  <si>
    <t>ATSec</t>
  </si>
  <si>
    <t>WT</t>
  </si>
  <si>
    <r>
      <rPr>
        <sz val="11"/>
        <color rgb="FF000000"/>
        <rFont val="Calibri"/>
        <family val="2"/>
        <charset val="1"/>
      </rPr>
      <t xml:space="preserve">Raw data of spore count of WT and ATSec across different media per </t>
    </r>
    <r>
      <rPr>
        <b/>
        <sz val="11"/>
        <color rgb="FF000000"/>
        <rFont val="Calibri"/>
        <family val="2"/>
        <charset val="1"/>
      </rPr>
      <t>ml</t>
    </r>
  </si>
  <si>
    <t>Media</t>
  </si>
  <si>
    <t>1st</t>
  </si>
  <si>
    <t>2nd</t>
  </si>
  <si>
    <t>3rd</t>
  </si>
  <si>
    <t>AMM</t>
  </si>
  <si>
    <t>ACM</t>
  </si>
  <si>
    <t>SAB</t>
  </si>
  <si>
    <r>
      <rPr>
        <sz val="11"/>
        <color rgb="FF000000"/>
        <rFont val="Calibri"/>
        <family val="2"/>
        <charset val="1"/>
      </rPr>
      <t xml:space="preserve">Raw data of spore count of WT and ATSec across different media per </t>
    </r>
    <r>
      <rPr>
        <b/>
        <sz val="11"/>
        <color rgb="FF000000"/>
        <rFont val="Calibri"/>
        <family val="2"/>
        <charset val="1"/>
      </rPr>
      <t>cm</t>
    </r>
  </si>
  <si>
    <t>P value by paired t test among average of spore counts</t>
  </si>
  <si>
    <t>Strain</t>
  </si>
  <si>
    <t>Experiment 1</t>
  </si>
  <si>
    <t>Experiment 2</t>
  </si>
  <si>
    <t>Time Intervals</t>
  </si>
  <si>
    <t>Mean</t>
  </si>
  <si>
    <t>Median</t>
  </si>
  <si>
    <t>Log-rank (Mantel-Cox) test</t>
  </si>
  <si>
    <t>WT vs. ATSec Median</t>
  </si>
  <si>
    <t>ns</t>
  </si>
  <si>
    <t>WT vs. ATSec Mean</t>
  </si>
  <si>
    <t>IPS</t>
  </si>
  <si>
    <t>Untouched</t>
  </si>
  <si>
    <t>Condition</t>
  </si>
  <si>
    <t>Mapping Rate</t>
  </si>
  <si>
    <t>control_1h_1</t>
  </si>
  <si>
    <t>control_1h_2</t>
  </si>
  <si>
    <t>control_1h_3</t>
  </si>
  <si>
    <t>control_4h_1</t>
  </si>
  <si>
    <t>control_4h_2</t>
  </si>
  <si>
    <t>control_4h_3</t>
  </si>
  <si>
    <t>treated_1h_1</t>
  </si>
  <si>
    <t>treated_1h_2</t>
  </si>
  <si>
    <t>treated_1h_3</t>
  </si>
  <si>
    <t>treated_4h_1</t>
  </si>
  <si>
    <t>treated_4h_2</t>
  </si>
  <si>
    <t>treated_4h_3</t>
  </si>
  <si>
    <t>InterPro</t>
  </si>
  <si>
    <t>Benjamini-Hochberg, base mean &gt;36</t>
  </si>
  <si>
    <t>Benjamini-Hochberg, base mean &gt;100</t>
  </si>
  <si>
    <t>Benjamini-Yekutieli, base mean &gt;36</t>
  </si>
  <si>
    <t>Benjamini-Yekutieli, base mean &gt;100</t>
  </si>
  <si>
    <t>HAD superfamily</t>
  </si>
  <si>
    <t>&gt;0.05</t>
  </si>
  <si>
    <t>HAD-like superfamily</t>
  </si>
  <si>
    <t>P-type ATPase</t>
  </si>
  <si>
    <t>P-type ATPase, A domain superfamily</t>
  </si>
  <si>
    <t>P-type ATPase, cytoplasmic domain N</t>
  </si>
  <si>
    <t>P-type ATPase, haloacid dehalogenase domain</t>
  </si>
  <si>
    <t>P-type ATPase, phosphorylation site</t>
  </si>
  <si>
    <t>P-type ATPase, transmembrane domain superfamily</t>
  </si>
  <si>
    <t>Gene Ontology</t>
  </si>
  <si>
    <t>GO:0005215: transporter activity</t>
  </si>
  <si>
    <t>GO:0005886: plasma membrane</t>
  </si>
  <si>
    <t>GO:0016491: oxidoreductase activity</t>
  </si>
  <si>
    <t>GO:0019829: ATPase-coupled monoatomic cation transmembrane transporter activity</t>
  </si>
  <si>
    <t>GO:0031505: fungal-type cell wall organization</t>
  </si>
  <si>
    <t>Amino acid/polyamine transporter I</t>
  </si>
  <si>
    <t>ATP-dependent RNA helicase DEAD-box, conserved site</t>
  </si>
  <si>
    <t>DEAD/DEAH box helicase domain</t>
  </si>
  <si>
    <t>Helicase superfamily 1/2, ATP-binding domain</t>
  </si>
  <si>
    <t>Helicase, C-terminal domain-like</t>
  </si>
  <si>
    <t>GO:0000462: maturation of SSU-rRNA from tricistronic rRNA transcript (SSU-rRNA, 5.8S rRNA, LSU-rRNA)</t>
  </si>
  <si>
    <t>GO:0003723: RNA binding</t>
  </si>
  <si>
    <t>GO:0003724: RNA helicase activity</t>
  </si>
  <si>
    <t>GO:0005730: nucleolus</t>
  </si>
  <si>
    <t>GO:0005789: endoplasmic reticulum membrane</t>
  </si>
  <si>
    <t>GO:0006364: rRNA processing</t>
  </si>
  <si>
    <t>GO:0016020: membrane</t>
  </si>
  <si>
    <t>GO:0022857: transmembrane transporter activity</t>
  </si>
  <si>
    <t>GO:0030687: preribosome, large subunit precursor</t>
  </si>
  <si>
    <t>GO:0032040: small-subunit processome</t>
  </si>
  <si>
    <t>GO:0042254: ribosome biogenesis</t>
  </si>
  <si>
    <t>GO:0055085: transmembrane transport</t>
  </si>
  <si>
    <t>ACP-like superfamily</t>
  </si>
  <si>
    <t>AMP-binding enzyme, C-terminal domain superfamily</t>
  </si>
  <si>
    <t>AMP-binding, conserved site</t>
  </si>
  <si>
    <t>AMP-dependent synthetase/ligase domain</t>
  </si>
  <si>
    <t>ANL, N-terminal domain</t>
  </si>
  <si>
    <t>Acyl transferase</t>
  </si>
  <si>
    <t>Acyl transferase domain superfamily</t>
  </si>
  <si>
    <t>Acyl transferase/acyl hydrolase/lysophospholipase</t>
  </si>
  <si>
    <t>Alpha/Beta hydrolase fold</t>
  </si>
  <si>
    <t>Ankyrin repeat</t>
  </si>
  <si>
    <t>Ankyrin repeat-containing domain superfamily</t>
  </si>
  <si>
    <t>Beta-ketoacyl synthase, C-terminal</t>
  </si>
  <si>
    <t>Beta-ketoacyl synthase, N-terminal</t>
  </si>
  <si>
    <t>Beta-ketoacyl synthase, active site</t>
  </si>
  <si>
    <t>Carboxylesterase type B, active site</t>
  </si>
  <si>
    <t>Carboxylesterase, type B</t>
  </si>
  <si>
    <t>Condensation domain</t>
  </si>
  <si>
    <t>Cytochrome P450</t>
  </si>
  <si>
    <t>Cytochrome P450 superfamily</t>
  </si>
  <si>
    <t>Cytochrome P450, E-class, group I</t>
  </si>
  <si>
    <t>Cytochrome P450, conserved site</t>
  </si>
  <si>
    <t>FAD-binding domain</t>
  </si>
  <si>
    <t>FAD/NAD(P)-binding domain superfamily</t>
  </si>
  <si>
    <t>Fatty acyl-coenzyme A reductase, NAD-binding domain</t>
  </si>
  <si>
    <t>Fibronectin type III-like domain</t>
  </si>
  <si>
    <t>Galactose-binding-like domain superfamily</t>
  </si>
  <si>
    <t>Glycoside hydrolase family 3 C-terminal domain</t>
  </si>
  <si>
    <t>Glycoside hydrolase family 3 C-terminal domain superfamily</t>
  </si>
  <si>
    <t>Glycoside hydrolase superfamily</t>
  </si>
  <si>
    <t>Glycoside hydrolase, family 3, N-terminal</t>
  </si>
  <si>
    <t>Glycoside hydrolase, family 3, N-terminal domain superfamily</t>
  </si>
  <si>
    <t>Heterokaryon incompatibility</t>
  </si>
  <si>
    <t>Immunoglobulin-like fold</t>
  </si>
  <si>
    <t>MFS transporter superfamily</t>
  </si>
  <si>
    <t>Major facilitator superfamily</t>
  </si>
  <si>
    <t>Major facilitator superfamily domain</t>
  </si>
  <si>
    <t>Major facilitator, sugar transporter-like</t>
  </si>
  <si>
    <t>Malonyl-CoA ACP transacylase, ACP-binding</t>
  </si>
  <si>
    <t>P-loop containing nucleoside triphosphate hydrolase</t>
  </si>
  <si>
    <t>Phosphopantetheine attachment site</t>
  </si>
  <si>
    <t>Phosphopantetheine binding ACP domain</t>
  </si>
  <si>
    <t>Polyketide synthase, C-terminal extension</t>
  </si>
  <si>
    <t>Polyketide synthase, beta-ketoacyl synthase domain</t>
  </si>
  <si>
    <t>Polyketide synthase, dehydratase domain</t>
  </si>
  <si>
    <t>Polyketide synthase, dehydratase domain superfamily</t>
  </si>
  <si>
    <t>Polyketide synthase, dehydratase domain, C-terminal</t>
  </si>
  <si>
    <t>Polyketide synthase, dehydratase domain, N-terminal</t>
  </si>
  <si>
    <t>Polyketide synthase, ketoreductase domain</t>
  </si>
  <si>
    <t>Polyketide synthase, phosphopantetheine-binding domain</t>
  </si>
  <si>
    <t>Polyketide/metazoan fatty acid synthase, dehydratase domain</t>
  </si>
  <si>
    <t>Protein kinase-like domain superfamily</t>
  </si>
  <si>
    <t>Six-hairpin glycosidase superfamily</t>
  </si>
  <si>
    <t>Sugar transporter, conserved site</t>
  </si>
  <si>
    <t>Sugar/inositol transporter</t>
  </si>
  <si>
    <t>Thiolase-like</t>
  </si>
  <si>
    <t>Transcription factor domain, fungi</t>
  </si>
  <si>
    <t>Zn(2)-C6 fungal-type DNA-binding domain superfamily</t>
  </si>
  <si>
    <t>Zn(2)Cys(6) fungal-type DNA-binding domain</t>
  </si>
  <si>
    <t>no_cutoff: adj p</t>
  </si>
  <si>
    <t>qual5: adj p</t>
  </si>
  <si>
    <t>qual10: adj p</t>
  </si>
  <si>
    <t>qual15: adj p</t>
  </si>
  <si>
    <t>qual20: adj p</t>
  </si>
  <si>
    <t>qual25: adj p</t>
  </si>
  <si>
    <t>qual30: adj p</t>
  </si>
  <si>
    <t>qual35: adj p</t>
  </si>
  <si>
    <t>qual40: adj p</t>
  </si>
  <si>
    <t>qual45: adj p</t>
  </si>
  <si>
    <t>qual50: adj p</t>
  </si>
  <si>
    <t>GO:0000398: mRNA splicing, via spliceosome</t>
  </si>
  <si>
    <t>GO:0000981: DNA-binding transcription factor activity, RNA polymerase II-specific</t>
  </si>
  <si>
    <t>GO:0003677: DNA binding</t>
  </si>
  <si>
    <t>GO:0003729: mRNA binding</t>
  </si>
  <si>
    <t>GO:0003735: structural constituent of ribosome</t>
  </si>
  <si>
    <t>GO:0003924: GTPase activity</t>
  </si>
  <si>
    <t>GO:0004312: fatty acid synthase activity</t>
  </si>
  <si>
    <t>GO:0004315: 3-oxoacyl-[acyl-carrier-protein] synthase activity</t>
  </si>
  <si>
    <t>GO:0004497: monooxygenase activity</t>
  </si>
  <si>
    <t>GO:0004553: hydrolase activity, hydrolyzing O-glycosyl compounds</t>
  </si>
  <si>
    <t>GO:0005351: carbohydrate:proton symporter activity</t>
  </si>
  <si>
    <t>GO:0005506: iron ion binding</t>
  </si>
  <si>
    <t>GO:0005525: GTP binding</t>
  </si>
  <si>
    <t>GO:0005739: mitochondrion</t>
  </si>
  <si>
    <t>GO:0005762: mitochondrial large ribosomal subunit</t>
  </si>
  <si>
    <t>GO:0005840: ribosome</t>
  </si>
  <si>
    <t>GO:0005887: plasma membrane</t>
  </si>
  <si>
    <t>GO:0005975: carbohydrate metabolic process</t>
  </si>
  <si>
    <t>GO:0006351: DNA-templated transcription</t>
  </si>
  <si>
    <t>GO:0006355: regulation of DNA-templated transcription</t>
  </si>
  <si>
    <t>GO:0006412: translation</t>
  </si>
  <si>
    <t>GO:0006633: fatty acid biosynthetic process</t>
  </si>
  <si>
    <t>GO:0008270: zinc ion binding</t>
  </si>
  <si>
    <t>GO:0008643: carbohydrate transport</t>
  </si>
  <si>
    <t>GO:0015031: protein transport</t>
  </si>
  <si>
    <t>GO:0016021: membrane</t>
  </si>
  <si>
    <t>GO:0016705: oxidoreductase activity, acting on paired donors, with incorporation or reduction of molecular oxygen</t>
  </si>
  <si>
    <t>GO:0016740: transferase activity</t>
  </si>
  <si>
    <t>GO:0016746: acyltransferase activity</t>
  </si>
  <si>
    <t>GO:0020037: heme binding</t>
  </si>
  <si>
    <t>GO:0022627: cytosolic small ribosomal subunit</t>
  </si>
  <si>
    <t>GO:0031177: phosphopantetheine binding</t>
  </si>
  <si>
    <t>GO:0031224: obsolete intrinsic component of membrane</t>
  </si>
  <si>
    <t>GO:0044550: secondary metabolite biosynthetic process</t>
  </si>
  <si>
    <t>GO:0071949: FAD binding</t>
  </si>
  <si>
    <t>Over-expressed InterPro IDs</t>
  </si>
  <si>
    <t>padj (BH)</t>
  </si>
  <si>
    <t>NAD(P)-binding domain superfamily</t>
  </si>
  <si>
    <t>Rhodopsin domain, fungi</t>
  </si>
  <si>
    <t>Over-expressed Gene Ontology IDs</t>
  </si>
  <si>
    <t>Replicates</t>
  </si>
  <si>
    <t>Ergosta-5,8,22-trienol (lichesterol ) m/z 363.5 RT 15.14</t>
  </si>
  <si>
    <t>Ergosta, 5,7,22-trienol (Ergosterol) m/z 363.5 RT 15.57</t>
  </si>
  <si>
    <t>Ergosta-5,7,24(28)-trienol (5-Dedydroepisterol) m/z 363.5 RT 16.22</t>
  </si>
  <si>
    <t>Ergosta-5,8,22,24(28)-tetraen-ol m/z 466.5 RT 15.87</t>
  </si>
  <si>
    <t>Ergosta-5,7-dienol m/z 365.5 RT 16.32min</t>
  </si>
  <si>
    <t>Ergosta-7,22,24(28)-trienol m/z 343.5 RT 16.07</t>
  </si>
  <si>
    <t>ergosta,7,24(28)-dienol (episterol) m/z 343.5 RT 16.48</t>
  </si>
  <si>
    <t>4,4,14-Trimethylcholesta-8,24(28)-dienol (Lanosterol) m/z 393.5 RT 16.86</t>
  </si>
  <si>
    <t>4-Methylergosta-8.24(28)-dienol (4-Methylfecosterol) m/z 379.5 RT 17.03</t>
  </si>
  <si>
    <t>4,4,14-rimethylergosta-8,24(28)-dienol (Eburicol) m/z 407.5 RT 17.49</t>
  </si>
  <si>
    <t>4,4-Dimethylergosta-8,24(28)-dienol m/z 408.5 RT 17.811</t>
  </si>
  <si>
    <t>SD</t>
  </si>
  <si>
    <t>Quality score cutoff</t>
  </si>
  <si>
    <t>Genes with Mutations (%)</t>
  </si>
  <si>
    <t>sec211_C1h_1</t>
  </si>
  <si>
    <t>sec211_C1h_2</t>
  </si>
  <si>
    <t>sec211_C1h_3</t>
  </si>
  <si>
    <t>sec211_C4h_1</t>
  </si>
  <si>
    <t>sec211_C4h_2</t>
  </si>
  <si>
    <t>sec211_C4h_3</t>
  </si>
  <si>
    <t>sec211_T1h_1</t>
  </si>
  <si>
    <t>sec211_T1h_2</t>
  </si>
  <si>
    <t>sec211_T1h_3</t>
  </si>
  <si>
    <t>sec211_T4h_1</t>
  </si>
  <si>
    <t>sec211_T4h_2</t>
  </si>
  <si>
    <t>sec211_T4h_3</t>
  </si>
  <si>
    <t>wt211_C1h_1</t>
  </si>
  <si>
    <t>wt211_C1h_2</t>
  </si>
  <si>
    <t>wt211_C1h_3</t>
  </si>
  <si>
    <t>wt211_C4h_1</t>
  </si>
  <si>
    <t>wt211_C4h_2</t>
  </si>
  <si>
    <t>wt211_C4h_3</t>
  </si>
  <si>
    <t>wt211_T1h_1</t>
  </si>
  <si>
    <t>wt211_T1h_2</t>
  </si>
  <si>
    <t>wt211_T1h_3</t>
  </si>
  <si>
    <t>wt211_T4h_1</t>
  </si>
  <si>
    <t>wt211_T4h_2</t>
  </si>
  <si>
    <t>wt211_T4h_3</t>
  </si>
  <si>
    <t>HFD88_000547</t>
  </si>
  <si>
    <t>HFD88_001331</t>
  </si>
  <si>
    <t>HFD88_003071</t>
  </si>
  <si>
    <t>HFD88_004508</t>
  </si>
  <si>
    <t>HFD88_007152</t>
  </si>
  <si>
    <t>HFD88_008001</t>
  </si>
  <si>
    <t>HFD88_009832</t>
  </si>
  <si>
    <t>HFD88_001982</t>
  </si>
  <si>
    <t>HFD88_006221</t>
  </si>
  <si>
    <t>HFD88_001608</t>
  </si>
  <si>
    <t>HFD88_003171</t>
  </si>
  <si>
    <t>HFD88_004019</t>
  </si>
  <si>
    <t>HFD88_005646</t>
  </si>
  <si>
    <t>HFD88_006259</t>
  </si>
  <si>
    <t>HFD88_007272</t>
  </si>
  <si>
    <t>HFD88_010172</t>
  </si>
  <si>
    <t>HFD88_000187</t>
  </si>
  <si>
    <t>HFD88_000756</t>
  </si>
  <si>
    <t>HFD88_000759</t>
  </si>
  <si>
    <t>HFD88_003553</t>
  </si>
  <si>
    <t>HFD88_003776</t>
  </si>
  <si>
    <t>HFD88_004464</t>
  </si>
  <si>
    <t>HFD88_000636</t>
  </si>
  <si>
    <t>HFD88_007708</t>
  </si>
  <si>
    <t>HFD88_000318</t>
  </si>
  <si>
    <t>HFD88_002991</t>
  </si>
  <si>
    <t>HFD88_009101</t>
  </si>
  <si>
    <t>HFD88_001197</t>
  </si>
  <si>
    <t>HFD88_001831</t>
  </si>
  <si>
    <t>HFD88_002862</t>
  </si>
  <si>
    <t>HFD88_003235</t>
  </si>
  <si>
    <t>HFD88_004037</t>
  </si>
  <si>
    <t>HFD88_004472</t>
  </si>
  <si>
    <t>HFD88_008941</t>
  </si>
  <si>
    <t>HFD88_000424</t>
  </si>
  <si>
    <t>HFD88_009539</t>
  </si>
  <si>
    <t>HFD88_004149</t>
  </si>
  <si>
    <t>HFD88_006619</t>
  </si>
  <si>
    <t>HFD88_008794</t>
  </si>
  <si>
    <t>HFD88_009357</t>
  </si>
  <si>
    <t>HFD88_009637</t>
  </si>
  <si>
    <t>HFD88_003295</t>
  </si>
  <si>
    <t>FIG 2. Comparison of sporulation of A. terreus wild-type (WT) versus A. terreus sector (ATSec)</t>
  </si>
  <si>
    <t>FIG 3. Median survival curves of A. terreus wild-type (WT) versus A. terreus sector (ATSec)</t>
  </si>
  <si>
    <t>FIG 4. Mean Mapping Rates</t>
  </si>
  <si>
    <t>FIG 5. IDs enriched in over-expressed genes</t>
  </si>
  <si>
    <t>FIG 6. IDs enriched in under-expressed genes</t>
  </si>
  <si>
    <t>FIG 7. IDs with a significant enrichment of mutations</t>
  </si>
  <si>
    <r>
      <rPr>
        <sz val="12"/>
        <color rgb="FF000000"/>
        <rFont val="Liberation Serif"/>
        <family val="1"/>
      </rPr>
      <t xml:space="preserve">TABLE 1. Sterol composition/content of </t>
    </r>
    <r>
      <rPr>
        <i/>
        <sz val="12"/>
        <color rgb="FF000000"/>
        <rFont val="Liberation Serif"/>
        <family val="1"/>
      </rPr>
      <t xml:space="preserve">A. terreus </t>
    </r>
    <r>
      <rPr>
        <sz val="12"/>
        <color rgb="FF000000"/>
        <rFont val="Liberation Serif"/>
        <family val="1"/>
      </rPr>
      <t xml:space="preserve">wild-type (WT) and </t>
    </r>
    <r>
      <rPr>
        <i/>
        <sz val="12"/>
        <color rgb="FF000000"/>
        <rFont val="Liberation Serif"/>
        <family val="1"/>
      </rPr>
      <t xml:space="preserve">A. terreus </t>
    </r>
    <r>
      <rPr>
        <sz val="12"/>
        <color rgb="FF000000"/>
        <rFont val="Liberation Serif"/>
        <family val="1"/>
      </rPr>
      <t xml:space="preserve">sector (ATSec). </t>
    </r>
  </si>
  <si>
    <t>S1 FIG 1. Mutation Percentage</t>
  </si>
  <si>
    <t>S1 FIG 2. Over-expressed Genes (InterPro)</t>
  </si>
  <si>
    <t>S1 FIG 3. Under-expressed Genes (Inter Pro)</t>
  </si>
  <si>
    <t>S1 FIG 4 Over-expressed genes (Gene Ontology)</t>
  </si>
  <si>
    <t>S1 FIG 5. Under-expressed genes (Gene Ontolo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(* #,##0.00_);_(* \(#,##0.00\);_(* \-??_);_(@_)"/>
    <numFmt numFmtId="165" formatCode="0.00;[Red]0.00"/>
  </numFmts>
  <fonts count="7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1"/>
      <color rgb="FFFF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rgb="FF000000"/>
      <name val="Liberation Serif"/>
      <family val="1"/>
    </font>
    <font>
      <i/>
      <sz val="12"/>
      <color rgb="FF000000"/>
      <name val="Liberation Serif"/>
      <family val="1"/>
    </font>
  </fonts>
  <fills count="19">
    <fill>
      <patternFill patternType="none"/>
    </fill>
    <fill>
      <patternFill patternType="gray125"/>
    </fill>
    <fill>
      <patternFill patternType="solid">
        <fgColor rgb="FFFBE5D6"/>
        <bgColor rgb="FFFFF2CC"/>
      </patternFill>
    </fill>
    <fill>
      <patternFill patternType="solid">
        <fgColor rgb="FFDAE3F3"/>
        <bgColor rgb="FFDEEBF7"/>
      </patternFill>
    </fill>
    <fill>
      <patternFill patternType="solid">
        <fgColor rgb="FF92D050"/>
        <bgColor rgb="FFA9D18E"/>
      </patternFill>
    </fill>
    <fill>
      <patternFill patternType="solid">
        <fgColor rgb="FFF8CBAD"/>
        <bgColor rgb="FFFBE5D6"/>
      </patternFill>
    </fill>
    <fill>
      <patternFill patternType="solid">
        <fgColor rgb="FFF4B183"/>
        <bgColor rgb="FFF8CBAD"/>
      </patternFill>
    </fill>
    <fill>
      <patternFill patternType="solid">
        <fgColor rgb="FFC55A11"/>
        <bgColor rgb="FF993300"/>
      </patternFill>
    </fill>
    <fill>
      <patternFill patternType="solid">
        <fgColor rgb="FFB4C7E7"/>
        <bgColor rgb="FF9DC3E6"/>
      </patternFill>
    </fill>
    <fill>
      <patternFill patternType="solid">
        <fgColor rgb="FF8FAADC"/>
        <bgColor rgb="FF9DC3E6"/>
      </patternFill>
    </fill>
    <fill>
      <patternFill patternType="solid">
        <fgColor rgb="FF2F5597"/>
        <bgColor rgb="FF2E75B6"/>
      </patternFill>
    </fill>
    <fill>
      <patternFill patternType="solid">
        <fgColor rgb="FFE2F0D9"/>
        <bgColor rgb="FFDEEBF7"/>
      </patternFill>
    </fill>
    <fill>
      <patternFill patternType="solid">
        <fgColor rgb="FFFFFFFF"/>
        <bgColor rgb="FFFFF2CC"/>
      </patternFill>
    </fill>
    <fill>
      <patternFill patternType="solid">
        <fgColor rgb="FFDEEBF7"/>
        <bgColor rgb="FFDAE3F3"/>
      </patternFill>
    </fill>
    <fill>
      <patternFill patternType="solid">
        <fgColor rgb="FFFFF2CC"/>
        <bgColor rgb="FFFBE5D6"/>
      </patternFill>
    </fill>
    <fill>
      <patternFill patternType="solid">
        <fgColor rgb="FF9DC3E6"/>
        <bgColor rgb="FFB4C7E7"/>
      </patternFill>
    </fill>
    <fill>
      <patternFill patternType="solid">
        <fgColor rgb="FF2E75B6"/>
        <bgColor rgb="FF2F5597"/>
      </patternFill>
    </fill>
    <fill>
      <patternFill patternType="solid">
        <fgColor rgb="FF548235"/>
        <bgColor rgb="FF339966"/>
      </patternFill>
    </fill>
    <fill>
      <patternFill patternType="solid">
        <fgColor rgb="FFA9D18E"/>
        <bgColor rgb="FF92D05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4" fillId="0" borderId="0" applyBorder="0" applyProtection="0"/>
  </cellStyleXfs>
  <cellXfs count="43">
    <xf numFmtId="0" fontId="0" fillId="0" borderId="0" xfId="0"/>
    <xf numFmtId="0" fontId="0" fillId="0" borderId="0" xfId="0" applyFont="1" applyBorder="1"/>
    <xf numFmtId="0" fontId="0" fillId="5" borderId="0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9" borderId="0" xfId="0" applyFont="1" applyFill="1" applyBorder="1" applyAlignment="1">
      <alignment horizontal="center"/>
    </xf>
    <xf numFmtId="0" fontId="0" fillId="16" borderId="0" xfId="0" applyFont="1" applyFill="1" applyBorder="1" applyAlignment="1">
      <alignment horizontal="center"/>
    </xf>
    <xf numFmtId="0" fontId="0" fillId="15" borderId="0" xfId="0" applyFont="1" applyFill="1" applyBorder="1" applyAlignment="1">
      <alignment horizontal="center"/>
    </xf>
    <xf numFmtId="0" fontId="0" fillId="14" borderId="0" xfId="0" applyFont="1" applyFill="1" applyBorder="1" applyAlignment="1">
      <alignment horizontal="center"/>
    </xf>
    <xf numFmtId="0" fontId="0" fillId="13" borderId="0" xfId="0" applyFont="1" applyFill="1" applyBorder="1" applyAlignment="1">
      <alignment horizontal="center"/>
    </xf>
    <xf numFmtId="0" fontId="0" fillId="11" borderId="0" xfId="0" applyFont="1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64" fontId="0" fillId="2" borderId="0" xfId="1" applyFont="1" applyFill="1" applyBorder="1" applyAlignment="1" applyProtection="1">
      <alignment horizontal="center"/>
    </xf>
    <xf numFmtId="0" fontId="0" fillId="0" borderId="0" xfId="0" applyAlignment="1">
      <alignment horizontal="center"/>
    </xf>
    <xf numFmtId="0" fontId="0" fillId="4" borderId="0" xfId="0" applyFont="1" applyFill="1"/>
    <xf numFmtId="0" fontId="0" fillId="5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3" fontId="0" fillId="0" borderId="0" xfId="0" applyNumberFormat="1" applyAlignment="1">
      <alignment horizontal="center"/>
    </xf>
    <xf numFmtId="0" fontId="0" fillId="11" borderId="0" xfId="0" applyFont="1" applyFill="1"/>
    <xf numFmtId="0" fontId="0" fillId="11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0" fillId="17" borderId="0" xfId="0" applyFill="1"/>
    <xf numFmtId="0" fontId="0" fillId="17" borderId="0" xfId="0" applyFill="1" applyAlignment="1">
      <alignment horizontal="center"/>
    </xf>
    <xf numFmtId="0" fontId="3" fillId="17" borderId="0" xfId="0" applyFont="1" applyFill="1"/>
    <xf numFmtId="0" fontId="3" fillId="17" borderId="0" xfId="0" applyFont="1" applyFill="1" applyAlignment="1">
      <alignment horizontal="center"/>
    </xf>
    <xf numFmtId="0" fontId="3" fillId="0" borderId="0" xfId="0" applyFont="1"/>
    <xf numFmtId="0" fontId="0" fillId="0" borderId="0" xfId="0" applyFont="1"/>
    <xf numFmtId="0" fontId="0" fillId="5" borderId="0" xfId="0" applyFont="1" applyFill="1"/>
    <xf numFmtId="0" fontId="0" fillId="15" borderId="0" xfId="0" applyFont="1" applyFill="1"/>
    <xf numFmtId="165" fontId="0" fillId="0" borderId="0" xfId="0" applyNumberFormat="1"/>
    <xf numFmtId="0" fontId="0" fillId="18" borderId="0" xfId="0" applyFont="1" applyFill="1"/>
    <xf numFmtId="0" fontId="0" fillId="8" borderId="0" xfId="0" applyFont="1" applyFill="1"/>
    <xf numFmtId="0" fontId="5" fillId="0" borderId="0" xfId="0" applyFont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B4C7E7"/>
      <rgbColor rgb="FF808080"/>
      <rgbColor rgb="FF8FAADC"/>
      <rgbColor rgb="FF993366"/>
      <rgbColor rgb="FFFFF2CC"/>
      <rgbColor rgb="FFDEEBF7"/>
      <rgbColor rgb="FF660066"/>
      <rgbColor rgb="FFFF8080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BE5D6"/>
      <rgbColor rgb="FF9DC3E6"/>
      <rgbColor rgb="FFF4B183"/>
      <rgbColor rgb="FFCC99FF"/>
      <rgbColor rgb="FFF8CBAD"/>
      <rgbColor rgb="FF2E75B6"/>
      <rgbColor rgb="FF33CCCC"/>
      <rgbColor rgb="FF92D050"/>
      <rgbColor rgb="FFFFCC00"/>
      <rgbColor rgb="FFFF9900"/>
      <rgbColor rgb="FFC55A11"/>
      <rgbColor rgb="FF666699"/>
      <rgbColor rgb="FFA9D18E"/>
      <rgbColor rgb="FF003366"/>
      <rgbColor rgb="FF339966"/>
      <rgbColor rgb="FF003300"/>
      <rgbColor rgb="FF333300"/>
      <rgbColor rgb="FF993300"/>
      <rgbColor rgb="FF993366"/>
      <rgbColor rgb="FF2F5597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zoomScale="90" zoomScaleNormal="90" workbookViewId="0">
      <selection activeCell="A19" sqref="A19"/>
    </sheetView>
  </sheetViews>
  <sheetFormatPr baseColWidth="10" defaultColWidth="8.5703125" defaultRowHeight="15" x14ac:dyDescent="0.25"/>
  <cols>
    <col min="1" max="1" width="85.140625" bestFit="1" customWidth="1"/>
    <col min="3" max="4" width="9.140625" style="15" customWidth="1"/>
    <col min="5" max="5" width="12" style="15" customWidth="1"/>
    <col min="6" max="8" width="10" style="15" customWidth="1"/>
    <col min="11" max="11" width="50.42578125" style="15" customWidth="1"/>
    <col min="17" max="17" width="11.5703125" customWidth="1"/>
  </cols>
  <sheetData>
    <row r="1" spans="1:17" x14ac:dyDescent="0.25">
      <c r="C1" s="14" t="s">
        <v>0</v>
      </c>
      <c r="D1" s="14"/>
      <c r="E1" s="14"/>
      <c r="F1" s="13" t="s">
        <v>1</v>
      </c>
      <c r="G1" s="13"/>
      <c r="H1" s="13"/>
    </row>
    <row r="2" spans="1:17" x14ac:dyDescent="0.25">
      <c r="A2" s="12" t="s">
        <v>2</v>
      </c>
      <c r="B2" s="16" t="s">
        <v>3</v>
      </c>
      <c r="C2" s="17" t="s">
        <v>4</v>
      </c>
      <c r="D2" s="18" t="s">
        <v>5</v>
      </c>
      <c r="E2" s="19" t="s">
        <v>6</v>
      </c>
      <c r="F2" s="20" t="s">
        <v>4</v>
      </c>
      <c r="G2" s="21" t="s">
        <v>5</v>
      </c>
      <c r="H2" s="22" t="s">
        <v>6</v>
      </c>
    </row>
    <row r="3" spans="1:17" x14ac:dyDescent="0.25">
      <c r="A3" s="12"/>
      <c r="B3" t="s">
        <v>7</v>
      </c>
      <c r="C3" s="15">
        <v>149000</v>
      </c>
      <c r="D3" s="15">
        <v>137000</v>
      </c>
      <c r="E3" s="23">
        <v>96000</v>
      </c>
      <c r="F3" s="15">
        <v>269000000</v>
      </c>
      <c r="G3" s="15">
        <v>279000000</v>
      </c>
      <c r="H3" s="15">
        <v>233000000</v>
      </c>
    </row>
    <row r="4" spans="1:17" x14ac:dyDescent="0.25">
      <c r="A4" s="12"/>
      <c r="B4" t="s">
        <v>8</v>
      </c>
      <c r="C4" s="15">
        <v>23900000</v>
      </c>
      <c r="D4" s="15">
        <v>28900000</v>
      </c>
      <c r="E4" s="23">
        <v>20900000</v>
      </c>
      <c r="F4" s="15">
        <v>289000000</v>
      </c>
      <c r="G4" s="15">
        <v>269000000</v>
      </c>
      <c r="H4" s="15">
        <v>210000000</v>
      </c>
    </row>
    <row r="5" spans="1:17" x14ac:dyDescent="0.25">
      <c r="A5" s="12"/>
      <c r="B5" t="s">
        <v>9</v>
      </c>
      <c r="C5" s="15">
        <v>3990000</v>
      </c>
      <c r="D5" s="15">
        <v>4990000</v>
      </c>
      <c r="E5" s="15">
        <v>3690000</v>
      </c>
      <c r="F5" s="15">
        <v>40900000</v>
      </c>
      <c r="G5" s="15">
        <v>39900000</v>
      </c>
      <c r="H5" s="15">
        <v>43200000</v>
      </c>
    </row>
    <row r="8" spans="1:17" x14ac:dyDescent="0.25">
      <c r="A8" s="12" t="s">
        <v>10</v>
      </c>
      <c r="C8" s="14" t="s">
        <v>0</v>
      </c>
      <c r="D8" s="14"/>
      <c r="E8" s="14"/>
      <c r="F8" s="13" t="s">
        <v>1</v>
      </c>
      <c r="G8" s="13"/>
      <c r="H8" s="13"/>
    </row>
    <row r="9" spans="1:17" x14ac:dyDescent="0.25">
      <c r="A9" s="12"/>
      <c r="B9" s="16" t="s">
        <v>3</v>
      </c>
      <c r="C9" s="17" t="s">
        <v>4</v>
      </c>
      <c r="D9" s="18" t="s">
        <v>5</v>
      </c>
      <c r="E9" s="19" t="s">
        <v>6</v>
      </c>
      <c r="F9" s="20" t="s">
        <v>4</v>
      </c>
      <c r="G9" s="21" t="s">
        <v>5</v>
      </c>
      <c r="H9" s="22" t="s">
        <v>6</v>
      </c>
      <c r="J9" s="24"/>
      <c r="K9" s="25" t="s">
        <v>11</v>
      </c>
    </row>
    <row r="10" spans="1:17" x14ac:dyDescent="0.25">
      <c r="A10" s="12"/>
      <c r="B10" t="s">
        <v>7</v>
      </c>
      <c r="C10" s="15">
        <f t="shared" ref="C10:H12" si="0">C3/1.561</f>
        <v>95451.633568225501</v>
      </c>
      <c r="D10" s="15">
        <f t="shared" si="0"/>
        <v>87764.253683536197</v>
      </c>
      <c r="E10" s="15">
        <f t="shared" si="0"/>
        <v>61499.039077514419</v>
      </c>
      <c r="F10" s="15">
        <f t="shared" si="0"/>
        <v>172325432.41511852</v>
      </c>
      <c r="G10" s="15">
        <f t="shared" si="0"/>
        <v>178731582.31902626</v>
      </c>
      <c r="H10" s="15">
        <f t="shared" si="0"/>
        <v>149263292.76105061</v>
      </c>
      <c r="J10" s="24" t="s">
        <v>7</v>
      </c>
      <c r="K10" s="26">
        <v>2.8999999999999998E-3</v>
      </c>
    </row>
    <row r="11" spans="1:17" x14ac:dyDescent="0.25">
      <c r="A11" s="12"/>
      <c r="B11" t="s">
        <v>8</v>
      </c>
      <c r="C11" s="15">
        <f t="shared" si="0"/>
        <v>15310698.270339526</v>
      </c>
      <c r="D11" s="15">
        <f t="shared" si="0"/>
        <v>18513773.222293403</v>
      </c>
      <c r="E11" s="15">
        <f t="shared" si="0"/>
        <v>13388853.299167201</v>
      </c>
      <c r="F11" s="15">
        <f t="shared" si="0"/>
        <v>185137732.22293404</v>
      </c>
      <c r="G11" s="15">
        <f t="shared" si="0"/>
        <v>172325432.41511852</v>
      </c>
      <c r="H11" s="15">
        <f t="shared" si="0"/>
        <v>134529147.98206279</v>
      </c>
      <c r="J11" s="24" t="s">
        <v>8</v>
      </c>
      <c r="K11" s="26">
        <v>9.1999999999999998E-3</v>
      </c>
    </row>
    <row r="12" spans="1:17" x14ac:dyDescent="0.25">
      <c r="B12" t="s">
        <v>9</v>
      </c>
      <c r="C12" s="15">
        <f t="shared" si="0"/>
        <v>2556053.8116591931</v>
      </c>
      <c r="D12" s="15">
        <f t="shared" si="0"/>
        <v>3196668.8020499679</v>
      </c>
      <c r="E12" s="15">
        <f t="shared" si="0"/>
        <v>2363869.3145419601</v>
      </c>
      <c r="F12" s="15">
        <f t="shared" si="0"/>
        <v>26201153.106982704</v>
      </c>
      <c r="G12" s="15">
        <f t="shared" si="0"/>
        <v>25560538.11659193</v>
      </c>
      <c r="H12" s="15">
        <f t="shared" si="0"/>
        <v>27674567.584881488</v>
      </c>
      <c r="J12" s="24" t="s">
        <v>9</v>
      </c>
      <c r="K12" s="27">
        <v>1.2999999999999999E-3</v>
      </c>
      <c r="Q12" s="28"/>
    </row>
    <row r="15" spans="1:17" x14ac:dyDescent="0.25">
      <c r="A15" t="s">
        <v>265</v>
      </c>
    </row>
  </sheetData>
  <mergeCells count="6">
    <mergeCell ref="C1:E1"/>
    <mergeCell ref="F1:H1"/>
    <mergeCell ref="A2:A5"/>
    <mergeCell ref="A8:A11"/>
    <mergeCell ref="C8:E8"/>
    <mergeCell ref="F8:H8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95" zoomScaleNormal="95" workbookViewId="0">
      <selection activeCell="D23" sqref="D23"/>
    </sheetView>
  </sheetViews>
  <sheetFormatPr baseColWidth="10" defaultColWidth="9.140625" defaultRowHeight="15" x14ac:dyDescent="0.25"/>
  <cols>
    <col min="1" max="1" width="13.85546875" customWidth="1"/>
    <col min="2" max="3" width="14.42578125" customWidth="1"/>
    <col min="4" max="5" width="15.28515625" customWidth="1"/>
    <col min="6" max="7" width="14.42578125" customWidth="1"/>
    <col min="8" max="9" width="15.28515625" customWidth="1"/>
    <col min="10" max="10" width="14.42578125" customWidth="1"/>
    <col min="11" max="13" width="15.28515625" customWidth="1"/>
    <col min="14" max="19" width="14.42578125" customWidth="1"/>
    <col min="20" max="21" width="15.28515625" customWidth="1"/>
    <col min="22" max="22" width="14.42578125" customWidth="1"/>
    <col min="23" max="23" width="15.28515625" customWidth="1"/>
    <col min="24" max="24" width="14" customWidth="1"/>
    <col min="25" max="25" width="14.42578125" customWidth="1"/>
  </cols>
  <sheetData>
    <row r="1" spans="1:25" x14ac:dyDescent="0.25">
      <c r="B1" t="s">
        <v>199</v>
      </c>
      <c r="C1" t="s">
        <v>200</v>
      </c>
      <c r="D1" t="s">
        <v>201</v>
      </c>
      <c r="E1" t="s">
        <v>202</v>
      </c>
      <c r="F1" t="s">
        <v>203</v>
      </c>
      <c r="G1" t="s">
        <v>204</v>
      </c>
      <c r="H1" t="s">
        <v>205</v>
      </c>
      <c r="I1" t="s">
        <v>206</v>
      </c>
      <c r="J1" t="s">
        <v>207</v>
      </c>
      <c r="K1" t="s">
        <v>208</v>
      </c>
      <c r="L1" t="s">
        <v>209</v>
      </c>
      <c r="M1" t="s">
        <v>210</v>
      </c>
      <c r="N1" t="s">
        <v>211</v>
      </c>
      <c r="O1" t="s">
        <v>212</v>
      </c>
      <c r="P1" t="s">
        <v>213</v>
      </c>
      <c r="Q1" t="s">
        <v>214</v>
      </c>
      <c r="R1" t="s">
        <v>215</v>
      </c>
      <c r="S1" t="s">
        <v>216</v>
      </c>
      <c r="T1" t="s">
        <v>217</v>
      </c>
      <c r="U1" t="s">
        <v>218</v>
      </c>
      <c r="V1" t="s">
        <v>219</v>
      </c>
      <c r="W1" t="s">
        <v>220</v>
      </c>
      <c r="X1" t="s">
        <v>221</v>
      </c>
      <c r="Y1" t="s">
        <v>222</v>
      </c>
    </row>
    <row r="2" spans="1:25" x14ac:dyDescent="0.25">
      <c r="A2" t="s">
        <v>223</v>
      </c>
      <c r="B2">
        <v>-0.64816182053020899</v>
      </c>
      <c r="C2">
        <v>-0.59248438028698802</v>
      </c>
      <c r="D2">
        <v>-0.66115359402684204</v>
      </c>
      <c r="E2">
        <v>-0.64264779448929799</v>
      </c>
      <c r="F2">
        <v>-0.493709608552445</v>
      </c>
      <c r="G2">
        <v>-0.490629527381306</v>
      </c>
      <c r="H2">
        <v>-0.41017656027013699</v>
      </c>
      <c r="I2">
        <v>3.6027025704448899E-2</v>
      </c>
      <c r="J2">
        <v>-0.62720117394559605</v>
      </c>
      <c r="K2">
        <v>-0.45864389238273601</v>
      </c>
      <c r="L2">
        <v>-0.47857447077180099</v>
      </c>
      <c r="M2">
        <v>-0.47223418183577298</v>
      </c>
      <c r="N2">
        <v>-0.57776503083500297</v>
      </c>
      <c r="O2">
        <v>-0.639179573373858</v>
      </c>
      <c r="P2">
        <v>-0.65950432348255295</v>
      </c>
      <c r="Q2">
        <v>-0.61784719025406698</v>
      </c>
      <c r="R2">
        <v>-0.677294333117897</v>
      </c>
      <c r="S2">
        <v>-0.72123376436446396</v>
      </c>
      <c r="T2">
        <v>2.02407867847583</v>
      </c>
      <c r="U2">
        <v>1.3802574512120001</v>
      </c>
      <c r="V2">
        <v>2.0353619629560198</v>
      </c>
      <c r="W2">
        <v>1.9546150196030301</v>
      </c>
      <c r="X2">
        <v>1.5301801119646801</v>
      </c>
      <c r="Y2">
        <v>0.90792096998496896</v>
      </c>
    </row>
    <row r="3" spans="1:25" x14ac:dyDescent="0.25">
      <c r="A3" t="s">
        <v>224</v>
      </c>
      <c r="B3">
        <v>-0.60391769370943604</v>
      </c>
      <c r="C3">
        <v>-0.77162132385823801</v>
      </c>
      <c r="D3">
        <v>-0.39751892340668799</v>
      </c>
      <c r="E3">
        <v>-0.68369913020474105</v>
      </c>
      <c r="F3">
        <v>-0.67744475630949996</v>
      </c>
      <c r="G3">
        <v>-0.68940505334830304</v>
      </c>
      <c r="H3">
        <v>0.197730454673918</v>
      </c>
      <c r="I3">
        <v>-0.46003201630311602</v>
      </c>
      <c r="J3">
        <v>3.4536262241759499E-2</v>
      </c>
      <c r="K3">
        <v>-0.62200791907594799</v>
      </c>
      <c r="L3">
        <v>-0.64053280839803794</v>
      </c>
      <c r="M3">
        <v>-0.61912481309616296</v>
      </c>
      <c r="N3">
        <v>-0.39106586468217303</v>
      </c>
      <c r="O3">
        <v>-0.28759940775776199</v>
      </c>
      <c r="P3">
        <v>-0.54180810773522703</v>
      </c>
      <c r="Q3">
        <v>-0.75976432583839904</v>
      </c>
      <c r="R3">
        <v>-0.74318477358061696</v>
      </c>
      <c r="S3">
        <v>-0.58289207583485803</v>
      </c>
      <c r="T3">
        <v>1.096453447949</v>
      </c>
      <c r="U3">
        <v>0.660688535802744</v>
      </c>
      <c r="V3">
        <v>0.92527556507159803</v>
      </c>
      <c r="W3">
        <v>2.0567950923645699</v>
      </c>
      <c r="X3">
        <v>2.5650117671597799</v>
      </c>
      <c r="Y3">
        <v>1.9351278678758399</v>
      </c>
    </row>
    <row r="4" spans="1:25" x14ac:dyDescent="0.25">
      <c r="A4" t="s">
        <v>225</v>
      </c>
      <c r="B4">
        <v>-0.50977969499754605</v>
      </c>
      <c r="C4">
        <v>-0.16402141956086599</v>
      </c>
      <c r="D4">
        <v>-0.59148355187677204</v>
      </c>
      <c r="E4">
        <v>-0.52371061192081703</v>
      </c>
      <c r="F4">
        <v>-0.87414887287297705</v>
      </c>
      <c r="G4">
        <v>-0.50327952807068699</v>
      </c>
      <c r="H4">
        <v>0.10817563586296999</v>
      </c>
      <c r="I4">
        <v>0.65170752448387803</v>
      </c>
      <c r="J4">
        <v>0.113673020058422</v>
      </c>
      <c r="K4">
        <v>-0.51403592103179596</v>
      </c>
      <c r="L4">
        <v>-0.37503911841348497</v>
      </c>
      <c r="M4">
        <v>-0.30879815199793298</v>
      </c>
      <c r="N4">
        <v>-0.74843576613309104</v>
      </c>
      <c r="O4">
        <v>-0.46324136430978902</v>
      </c>
      <c r="P4">
        <v>-0.69572957389801604</v>
      </c>
      <c r="Q4">
        <v>-1.25663409156148</v>
      </c>
      <c r="R4">
        <v>-1.1573842238180301</v>
      </c>
      <c r="S4">
        <v>-1.1458092087010301</v>
      </c>
      <c r="T4">
        <v>2.2656217088309201</v>
      </c>
      <c r="U4">
        <v>1.0903070133516</v>
      </c>
      <c r="V4">
        <v>1.6502333064003301</v>
      </c>
      <c r="W4">
        <v>0.90668815910191203</v>
      </c>
      <c r="X4">
        <v>1.77573067469324</v>
      </c>
      <c r="Y4">
        <v>1.26939405638104</v>
      </c>
    </row>
    <row r="5" spans="1:25" x14ac:dyDescent="0.25">
      <c r="A5" t="s">
        <v>226</v>
      </c>
      <c r="B5">
        <v>-0.34544711501924202</v>
      </c>
      <c r="C5">
        <v>-0.32759690023872201</v>
      </c>
      <c r="D5">
        <v>-0.33138471137511799</v>
      </c>
      <c r="E5">
        <v>-0.30250661600002299</v>
      </c>
      <c r="F5">
        <v>-0.33242907886977602</v>
      </c>
      <c r="G5">
        <v>-0.30854184460699402</v>
      </c>
      <c r="H5">
        <v>-0.28101614345703901</v>
      </c>
      <c r="I5">
        <v>-0.318047235012687</v>
      </c>
      <c r="J5">
        <v>-0.33612796598813899</v>
      </c>
      <c r="K5">
        <v>-0.28793243834746401</v>
      </c>
      <c r="L5">
        <v>-0.30546888934501298</v>
      </c>
      <c r="M5">
        <v>-0.26838036978089602</v>
      </c>
      <c r="N5">
        <v>-0.35871503468365201</v>
      </c>
      <c r="O5">
        <v>-0.36140978384239397</v>
      </c>
      <c r="P5">
        <v>-0.377986113705921</v>
      </c>
      <c r="Q5">
        <v>-0.37102313256477898</v>
      </c>
      <c r="R5">
        <v>-0.37355972578754498</v>
      </c>
      <c r="S5">
        <v>-0.36667870034865402</v>
      </c>
      <c r="T5">
        <v>-0.29673906893191798</v>
      </c>
      <c r="U5">
        <v>-0.25374215847515202</v>
      </c>
      <c r="V5">
        <v>-0.30612008120484002</v>
      </c>
      <c r="W5">
        <v>1.18334199601724</v>
      </c>
      <c r="X5">
        <v>4.1423356115485204</v>
      </c>
      <c r="Y5">
        <v>1.48517550002021</v>
      </c>
    </row>
    <row r="6" spans="1:25" x14ac:dyDescent="0.25">
      <c r="A6" t="s">
        <v>227</v>
      </c>
      <c r="B6">
        <v>0.135474547097202</v>
      </c>
      <c r="C6">
        <v>0.31988132006141301</v>
      </c>
      <c r="D6">
        <v>0.177207244646439</v>
      </c>
      <c r="E6">
        <v>1.27476016261136</v>
      </c>
      <c r="F6">
        <v>1.4675014275462199</v>
      </c>
      <c r="G6">
        <v>1.4517070597908499</v>
      </c>
      <c r="H6">
        <v>-0.42831272691170302</v>
      </c>
      <c r="I6">
        <v>-7.3523356572283899E-2</v>
      </c>
      <c r="J6">
        <v>-0.78133424811861996</v>
      </c>
      <c r="K6">
        <v>-0.102649220518388</v>
      </c>
      <c r="L6">
        <v>-0.87244428232923399</v>
      </c>
      <c r="M6">
        <v>-0.42788858373067501</v>
      </c>
      <c r="N6">
        <v>-1.09415440930718</v>
      </c>
      <c r="O6">
        <v>-0.76766040123259904</v>
      </c>
      <c r="P6">
        <v>-1.3070793118398201</v>
      </c>
      <c r="Q6">
        <v>-0.42330579310011102</v>
      </c>
      <c r="R6">
        <v>-1.36115720820209</v>
      </c>
      <c r="S6">
        <v>-0.70866697785571398</v>
      </c>
      <c r="T6">
        <v>-5.8508804803992502E-2</v>
      </c>
      <c r="U6">
        <v>1.85617553388955</v>
      </c>
      <c r="V6">
        <v>-0.62605212301020396</v>
      </c>
      <c r="W6">
        <v>2.2226782654853499</v>
      </c>
      <c r="X6">
        <v>0.50499741147628696</v>
      </c>
      <c r="Y6">
        <v>-0.37764552507205701</v>
      </c>
    </row>
    <row r="7" spans="1:25" x14ac:dyDescent="0.25">
      <c r="A7" t="s">
        <v>228</v>
      </c>
      <c r="B7">
        <v>-0.63840636503368098</v>
      </c>
      <c r="C7">
        <v>-0.69762436003058503</v>
      </c>
      <c r="D7">
        <v>-0.65482863343553699</v>
      </c>
      <c r="E7">
        <v>-0.59333127410409803</v>
      </c>
      <c r="F7">
        <v>-0.616909109796132</v>
      </c>
      <c r="G7">
        <v>-0.63032527145670503</v>
      </c>
      <c r="H7">
        <v>1.1574555054564</v>
      </c>
      <c r="I7">
        <v>0.37400997290483401</v>
      </c>
      <c r="J7">
        <v>4.3906460650004503E-2</v>
      </c>
      <c r="K7">
        <v>-0.15000838012235601</v>
      </c>
      <c r="L7">
        <v>-0.239535361808529</v>
      </c>
      <c r="M7">
        <v>-0.36437318400216001</v>
      </c>
      <c r="N7">
        <v>-0.70478187747804699</v>
      </c>
      <c r="O7">
        <v>-0.704670066526217</v>
      </c>
      <c r="P7">
        <v>-0.69300562333697002</v>
      </c>
      <c r="Q7">
        <v>-0.63042770124495395</v>
      </c>
      <c r="R7">
        <v>-0.69962919034681803</v>
      </c>
      <c r="S7">
        <v>-0.67878824456763698</v>
      </c>
      <c r="T7">
        <v>0.132933720069844</v>
      </c>
      <c r="U7">
        <v>-6.2265475423169597E-2</v>
      </c>
      <c r="V7">
        <v>0.21260974198621299</v>
      </c>
      <c r="W7">
        <v>2.0847324559375999</v>
      </c>
      <c r="X7">
        <v>2.7779082899955099</v>
      </c>
      <c r="Y7">
        <v>1.97535397171319</v>
      </c>
    </row>
    <row r="8" spans="1:25" x14ac:dyDescent="0.25">
      <c r="A8" t="s">
        <v>229</v>
      </c>
      <c r="B8">
        <v>0.28061251081104599</v>
      </c>
      <c r="C8">
        <v>-0.638609503332077</v>
      </c>
      <c r="D8">
        <v>0.151288779181879</v>
      </c>
      <c r="E8">
        <v>-0.62154367433995805</v>
      </c>
      <c r="F8">
        <v>-0.55141561576006404</v>
      </c>
      <c r="G8">
        <v>-0.35173692473332802</v>
      </c>
      <c r="H8">
        <v>-0.37672706927906702</v>
      </c>
      <c r="I8">
        <v>-0.53120946188345797</v>
      </c>
      <c r="J8">
        <v>-0.31710339449462399</v>
      </c>
      <c r="K8">
        <v>-0.415955641858128</v>
      </c>
      <c r="L8">
        <v>-0.49419039106107698</v>
      </c>
      <c r="M8">
        <v>-0.237956634319684</v>
      </c>
      <c r="N8">
        <v>-0.65879811272812905</v>
      </c>
      <c r="O8">
        <v>-0.864945730331382</v>
      </c>
      <c r="P8">
        <v>-0.74307148060322004</v>
      </c>
      <c r="Q8">
        <v>-1.0086341045388001</v>
      </c>
      <c r="R8">
        <v>-1.02930799755382</v>
      </c>
      <c r="S8">
        <v>-0.85067880019001196</v>
      </c>
      <c r="T8">
        <v>1.67587338506392</v>
      </c>
      <c r="U8">
        <v>0.73453275315304201</v>
      </c>
      <c r="V8">
        <v>1.0238765142923301</v>
      </c>
      <c r="W8">
        <v>1.91442101380801</v>
      </c>
      <c r="X8">
        <v>2.4207609544027799</v>
      </c>
      <c r="Y8">
        <v>1.4905186262938199</v>
      </c>
    </row>
    <row r="9" spans="1:25" x14ac:dyDescent="0.25">
      <c r="A9" t="s">
        <v>230</v>
      </c>
      <c r="B9">
        <v>-0.67207993424657198</v>
      </c>
      <c r="C9">
        <v>-0.74311239710855004</v>
      </c>
      <c r="D9">
        <v>-0.59240915135341699</v>
      </c>
      <c r="E9">
        <v>-0.56486214507120602</v>
      </c>
      <c r="F9">
        <v>-0.63044861017167098</v>
      </c>
      <c r="G9">
        <v>-0.59582100899697399</v>
      </c>
      <c r="H9">
        <v>-0.76551099243568999</v>
      </c>
      <c r="I9">
        <v>-0.729461905078575</v>
      </c>
      <c r="J9">
        <v>-0.80964288138099705</v>
      </c>
      <c r="K9">
        <v>-0.53576654184134198</v>
      </c>
      <c r="L9">
        <v>-0.50799259444403599</v>
      </c>
      <c r="M9">
        <v>-0.60208320177506403</v>
      </c>
      <c r="N9">
        <v>-0.39040668219139502</v>
      </c>
      <c r="O9">
        <v>-0.403454215373934</v>
      </c>
      <c r="P9">
        <v>-0.43253351946532997</v>
      </c>
      <c r="Q9">
        <v>-0.299650069574245</v>
      </c>
      <c r="R9">
        <v>-0.26179930779445498</v>
      </c>
      <c r="S9">
        <v>-0.42582180450004897</v>
      </c>
      <c r="T9">
        <v>1.9085791861880199</v>
      </c>
      <c r="U9">
        <v>1.45955614221174</v>
      </c>
      <c r="V9">
        <v>2.0503341777146198</v>
      </c>
      <c r="W9">
        <v>1.66223569760072</v>
      </c>
      <c r="X9">
        <v>1.72138803577307</v>
      </c>
      <c r="Y9">
        <v>1.1607637233153401</v>
      </c>
    </row>
    <row r="10" spans="1:25" x14ac:dyDescent="0.25">
      <c r="A10" t="s">
        <v>231</v>
      </c>
      <c r="B10">
        <v>-0.163936552205867</v>
      </c>
      <c r="C10">
        <v>-0.51071468024269095</v>
      </c>
      <c r="D10">
        <v>-0.36036415669037303</v>
      </c>
      <c r="E10">
        <v>-0.50227369514870102</v>
      </c>
      <c r="F10">
        <v>-0.37857396009018501</v>
      </c>
      <c r="G10">
        <v>-0.56346830223858901</v>
      </c>
      <c r="H10">
        <v>4.61399591265335E-2</v>
      </c>
      <c r="I10">
        <v>0.151748787490079</v>
      </c>
      <c r="J10">
        <v>-0.32580490568756898</v>
      </c>
      <c r="K10">
        <v>-0.49596971319751398</v>
      </c>
      <c r="L10">
        <v>-0.57643935588182404</v>
      </c>
      <c r="M10">
        <v>-0.509535330974348</v>
      </c>
      <c r="N10">
        <v>-0.50860695791530297</v>
      </c>
      <c r="O10">
        <v>-0.61547864053401602</v>
      </c>
      <c r="P10">
        <v>-0.51370942549812104</v>
      </c>
      <c r="Q10">
        <v>-0.97429157699903002</v>
      </c>
      <c r="R10">
        <v>-0.79693201443315298</v>
      </c>
      <c r="S10">
        <v>-0.74539001433459295</v>
      </c>
      <c r="T10">
        <v>0.98027474301326301</v>
      </c>
      <c r="U10">
        <v>0.240018898251463</v>
      </c>
      <c r="V10">
        <v>0.64723256809341001</v>
      </c>
      <c r="W10">
        <v>1.3675455700179999</v>
      </c>
      <c r="X10">
        <v>3.4210470746466002</v>
      </c>
      <c r="Y10">
        <v>1.68748168143253</v>
      </c>
    </row>
    <row r="11" spans="1:25" x14ac:dyDescent="0.25">
      <c r="A11" t="s">
        <v>232</v>
      </c>
      <c r="B11">
        <v>-0.23173869290305299</v>
      </c>
      <c r="C11">
        <v>-0.65761684741974302</v>
      </c>
      <c r="D11">
        <v>0.78117968383582004</v>
      </c>
      <c r="E11">
        <v>-6.4969637939437705E-2</v>
      </c>
      <c r="F11">
        <v>-4.166788093584E-2</v>
      </c>
      <c r="G11">
        <v>-0.24213361145489201</v>
      </c>
      <c r="H11">
        <v>2.5418541989514298</v>
      </c>
      <c r="I11">
        <v>0.45038471363301702</v>
      </c>
      <c r="J11">
        <v>2.0842556732081601</v>
      </c>
      <c r="K11">
        <v>0.28010597320318598</v>
      </c>
      <c r="L11">
        <v>0.37535015015925899</v>
      </c>
      <c r="M11">
        <v>0.25689310230409401</v>
      </c>
      <c r="N11">
        <v>-1.19023645379175</v>
      </c>
      <c r="O11">
        <v>-1.1731066612552801</v>
      </c>
      <c r="P11">
        <v>-1.13290738687605</v>
      </c>
      <c r="Q11">
        <v>-1.2435341685607399</v>
      </c>
      <c r="R11">
        <v>-1.3174961313187199</v>
      </c>
      <c r="S11">
        <v>-1.2935802116081101</v>
      </c>
      <c r="T11">
        <v>0.51822782862350603</v>
      </c>
      <c r="U11">
        <v>-4.8627485300386996E-3</v>
      </c>
      <c r="V11">
        <v>0.36600552073360498</v>
      </c>
      <c r="W11">
        <v>-5.52672956781372E-2</v>
      </c>
      <c r="X11">
        <v>1.0512178555223901</v>
      </c>
      <c r="Y11">
        <v>-5.6356971902673997E-2</v>
      </c>
    </row>
    <row r="12" spans="1:25" x14ac:dyDescent="0.25">
      <c r="A12" t="s">
        <v>233</v>
      </c>
      <c r="B12">
        <v>-0.67543300528123296</v>
      </c>
      <c r="C12">
        <v>-0.110834382651427</v>
      </c>
      <c r="D12">
        <v>-0.205336356169007</v>
      </c>
      <c r="E12">
        <v>-0.53324510754585297</v>
      </c>
      <c r="F12">
        <v>-0.76643811932832695</v>
      </c>
      <c r="G12">
        <v>-0.87746680309757796</v>
      </c>
      <c r="H12">
        <v>4.5811937464226099E-2</v>
      </c>
      <c r="I12">
        <v>0.577228436735025</v>
      </c>
      <c r="J12">
        <v>0.10533221852941201</v>
      </c>
      <c r="K12">
        <v>-0.48854497582821299</v>
      </c>
      <c r="L12">
        <v>-0.40860552252570997</v>
      </c>
      <c r="M12">
        <v>-0.42637319697383402</v>
      </c>
      <c r="N12">
        <v>-0.98008253918364296</v>
      </c>
      <c r="O12">
        <v>-0.93946462256776198</v>
      </c>
      <c r="P12">
        <v>-0.76020460195107398</v>
      </c>
      <c r="Q12">
        <v>-0.98165859599119598</v>
      </c>
      <c r="R12">
        <v>-0.923620999354414</v>
      </c>
      <c r="S12">
        <v>-0.76218408987907205</v>
      </c>
      <c r="T12">
        <v>1.3626551876150199</v>
      </c>
      <c r="U12">
        <v>0.93541717584991602</v>
      </c>
      <c r="V12">
        <v>2.1353463365419798</v>
      </c>
      <c r="W12">
        <v>1.2873008759130999</v>
      </c>
      <c r="X12">
        <v>2.1418496059457501</v>
      </c>
      <c r="Y12">
        <v>1.2485511437339101</v>
      </c>
    </row>
    <row r="13" spans="1:25" x14ac:dyDescent="0.25">
      <c r="A13" t="s">
        <v>234</v>
      </c>
      <c r="B13">
        <v>-0.32239367617558901</v>
      </c>
      <c r="C13">
        <v>-0.44593352050118001</v>
      </c>
      <c r="D13">
        <v>-1.18394049978551E-2</v>
      </c>
      <c r="E13">
        <v>-0.154377720917313</v>
      </c>
      <c r="F13">
        <v>-0.32395240717502399</v>
      </c>
      <c r="G13">
        <v>-0.37511232399581101</v>
      </c>
      <c r="H13">
        <v>1.13563725456304</v>
      </c>
      <c r="I13">
        <v>5.9074686717161998E-2</v>
      </c>
      <c r="J13">
        <v>1.0005216397935399</v>
      </c>
      <c r="K13">
        <v>-5.10521678579757E-2</v>
      </c>
      <c r="L13">
        <v>-9.9799132542295305E-2</v>
      </c>
      <c r="M13">
        <v>-0.211574563637349</v>
      </c>
      <c r="N13">
        <v>-0.88690118103868798</v>
      </c>
      <c r="O13">
        <v>-0.75361822993027905</v>
      </c>
      <c r="P13">
        <v>-0.86336907835554699</v>
      </c>
      <c r="Q13">
        <v>-0.83052207533736999</v>
      </c>
      <c r="R13">
        <v>-0.84490213962303995</v>
      </c>
      <c r="S13">
        <v>-0.80897194707851605</v>
      </c>
      <c r="T13">
        <v>-0.47451073812018901</v>
      </c>
      <c r="U13">
        <v>-0.29687494076770699</v>
      </c>
      <c r="V13">
        <v>-0.29028762732512597</v>
      </c>
      <c r="W13">
        <v>0.99944969380793303</v>
      </c>
      <c r="X13">
        <v>3.5991062399684499</v>
      </c>
      <c r="Y13">
        <v>1.25220336052672</v>
      </c>
    </row>
    <row r="14" spans="1:25" x14ac:dyDescent="0.25">
      <c r="A14" t="s">
        <v>235</v>
      </c>
      <c r="B14">
        <v>-0.235655136977274</v>
      </c>
      <c r="C14">
        <v>-0.61086913858352099</v>
      </c>
      <c r="D14">
        <v>1.53905952023487E-2</v>
      </c>
      <c r="E14">
        <v>-0.375259648543461</v>
      </c>
      <c r="F14">
        <v>-0.31608684994841102</v>
      </c>
      <c r="G14">
        <v>-0.39650268228139601</v>
      </c>
      <c r="H14">
        <v>0.44746171915122801</v>
      </c>
      <c r="I14">
        <v>-0.21538511236192501</v>
      </c>
      <c r="J14">
        <v>0.33215656780584701</v>
      </c>
      <c r="K14">
        <v>-0.50713939044661505</v>
      </c>
      <c r="L14">
        <v>-0.587527166409339</v>
      </c>
      <c r="M14">
        <v>-0.64360960251630805</v>
      </c>
      <c r="N14">
        <v>-0.66261124137759297</v>
      </c>
      <c r="O14">
        <v>-0.77818148185757896</v>
      </c>
      <c r="P14">
        <v>-0.63644457104227203</v>
      </c>
      <c r="Q14">
        <v>-0.92455940953774995</v>
      </c>
      <c r="R14">
        <v>-0.88153913656451799</v>
      </c>
      <c r="S14">
        <v>-0.85999075126046798</v>
      </c>
      <c r="T14">
        <v>0.46693033583385002</v>
      </c>
      <c r="U14">
        <v>5.0701722638003301E-2</v>
      </c>
      <c r="V14">
        <v>0.72927642831807105</v>
      </c>
      <c r="W14">
        <v>1.4754975049716099</v>
      </c>
      <c r="X14">
        <v>3.2543354289603199</v>
      </c>
      <c r="Y14">
        <v>1.85961101682715</v>
      </c>
    </row>
    <row r="15" spans="1:25" x14ac:dyDescent="0.25">
      <c r="A15" t="s">
        <v>236</v>
      </c>
      <c r="B15">
        <v>0.58784494496051398</v>
      </c>
      <c r="C15">
        <v>-0.96457354876475199</v>
      </c>
      <c r="D15">
        <v>0.85098423292890002</v>
      </c>
      <c r="E15">
        <v>0.34102620585365101</v>
      </c>
      <c r="F15">
        <v>0.48726788128991999</v>
      </c>
      <c r="G15">
        <v>0.653491267950703</v>
      </c>
      <c r="H15">
        <v>-4.0285225084547703E-2</v>
      </c>
      <c r="I15">
        <v>-0.158649842914237</v>
      </c>
      <c r="J15">
        <v>0.65388948946172698</v>
      </c>
      <c r="K15">
        <v>-0.22353064961129099</v>
      </c>
      <c r="L15">
        <v>4.2499802208175702E-2</v>
      </c>
      <c r="M15">
        <v>-6.9340877453096195E-2</v>
      </c>
      <c r="N15">
        <v>-1.1162470960050901</v>
      </c>
      <c r="O15">
        <v>-0.88253526772256696</v>
      </c>
      <c r="P15">
        <v>-1.06435945650616</v>
      </c>
      <c r="Q15">
        <v>-1.4581495726481699</v>
      </c>
      <c r="R15">
        <v>-1.0611010379260799</v>
      </c>
      <c r="S15">
        <v>-1.40509889640545</v>
      </c>
      <c r="T15">
        <v>0.42106325272157102</v>
      </c>
      <c r="U15">
        <v>0.366807058288388</v>
      </c>
      <c r="V15">
        <v>-0.18128900275673299</v>
      </c>
      <c r="W15">
        <v>0.23073563308825701</v>
      </c>
      <c r="X15">
        <v>3.2129211751073399</v>
      </c>
      <c r="Y15">
        <v>0.776629529939034</v>
      </c>
    </row>
    <row r="16" spans="1:25" x14ac:dyDescent="0.25">
      <c r="A16" t="s">
        <v>237</v>
      </c>
      <c r="B16">
        <v>-0.75719210296735195</v>
      </c>
      <c r="C16">
        <v>-0.69085074733167195</v>
      </c>
      <c r="D16">
        <v>-0.41480366719088602</v>
      </c>
      <c r="E16">
        <v>-0.69978895024978505</v>
      </c>
      <c r="F16">
        <v>-0.69009591899896305</v>
      </c>
      <c r="G16">
        <v>-0.73577102193144195</v>
      </c>
      <c r="H16">
        <v>5.1729593283071598E-2</v>
      </c>
      <c r="I16">
        <v>1.16465032395313E-2</v>
      </c>
      <c r="J16">
        <v>-0.154778308373302</v>
      </c>
      <c r="K16">
        <v>-0.58625335899991704</v>
      </c>
      <c r="L16">
        <v>-0.70573690059836502</v>
      </c>
      <c r="M16">
        <v>-0.64019744615190499</v>
      </c>
      <c r="N16">
        <v>-0.66045903480525003</v>
      </c>
      <c r="O16">
        <v>-0.52837949499586201</v>
      </c>
      <c r="P16">
        <v>-0.39799639044228002</v>
      </c>
      <c r="Q16">
        <v>-0.83042973192727998</v>
      </c>
      <c r="R16">
        <v>-0.63634601724218798</v>
      </c>
      <c r="S16">
        <v>-0.56739112925109203</v>
      </c>
      <c r="T16">
        <v>2.0274845995485902</v>
      </c>
      <c r="U16">
        <v>1.0746678574527699</v>
      </c>
      <c r="V16">
        <v>1.4627741715051601</v>
      </c>
      <c r="W16">
        <v>1.2691484501475301</v>
      </c>
      <c r="X16">
        <v>2.3837876992173701</v>
      </c>
      <c r="Y16">
        <v>1.4152313470635101</v>
      </c>
    </row>
    <row r="17" spans="1:25" x14ac:dyDescent="0.25">
      <c r="A17" t="s">
        <v>238</v>
      </c>
      <c r="B17">
        <v>3.49173717742867E-2</v>
      </c>
      <c r="C17">
        <v>-0.260101963315509</v>
      </c>
      <c r="D17">
        <v>0.78760366803981297</v>
      </c>
      <c r="E17">
        <v>-7.6359677620519803E-2</v>
      </c>
      <c r="F17">
        <v>-0.18740781242249099</v>
      </c>
      <c r="G17">
        <v>-0.33708228761432502</v>
      </c>
      <c r="H17">
        <v>1.4871471060966599</v>
      </c>
      <c r="I17">
        <v>1.0570576295871399</v>
      </c>
      <c r="J17">
        <v>1.4487698274174301</v>
      </c>
      <c r="K17">
        <v>-0.45196614158234999</v>
      </c>
      <c r="L17">
        <v>-0.73642456564272596</v>
      </c>
      <c r="M17">
        <v>-0.66334033866165099</v>
      </c>
      <c r="N17">
        <v>-1.18675123607069</v>
      </c>
      <c r="O17">
        <v>-1.17037365457902</v>
      </c>
      <c r="P17">
        <v>-0.96352214854760598</v>
      </c>
      <c r="Q17">
        <v>-1.40779671784189</v>
      </c>
      <c r="R17">
        <v>-1.4062094806647401</v>
      </c>
      <c r="S17">
        <v>-1.28527117423534</v>
      </c>
      <c r="T17">
        <v>0.95882770094059899</v>
      </c>
      <c r="U17">
        <v>7.6002897540436196E-2</v>
      </c>
      <c r="V17">
        <v>0.81094064534090404</v>
      </c>
      <c r="W17">
        <v>0.61817715103744098</v>
      </c>
      <c r="X17">
        <v>1.73380586135278</v>
      </c>
      <c r="Y17">
        <v>1.1193573396713801</v>
      </c>
    </row>
    <row r="20" spans="1:25" x14ac:dyDescent="0.25">
      <c r="A20" t="s">
        <v>27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"/>
  <sheetViews>
    <sheetView zoomScale="95" zoomScaleNormal="95" workbookViewId="0">
      <selection activeCell="A15" sqref="A15"/>
    </sheetView>
  </sheetViews>
  <sheetFormatPr baseColWidth="10" defaultColWidth="9.140625" defaultRowHeight="15" x14ac:dyDescent="0.25"/>
  <cols>
    <col min="1" max="1" width="13.85546875" customWidth="1"/>
    <col min="2" max="2" width="14.85546875" customWidth="1"/>
    <col min="3" max="6" width="14.42578125" customWidth="1"/>
    <col min="7" max="7" width="14.85546875" customWidth="1"/>
    <col min="8" max="8" width="15.28515625" customWidth="1"/>
    <col min="9" max="9" width="14.42578125" customWidth="1"/>
    <col min="10" max="10" width="15.5703125" customWidth="1"/>
    <col min="11" max="11" width="14.85546875" customWidth="1"/>
    <col min="12" max="13" width="15.28515625" customWidth="1"/>
    <col min="14" max="14" width="13.28515625" customWidth="1"/>
    <col min="15" max="16" width="14" customWidth="1"/>
    <col min="17" max="17" width="14.85546875" customWidth="1"/>
    <col min="18" max="19" width="15.28515625" customWidth="1"/>
    <col min="20" max="20" width="14.42578125" customWidth="1"/>
    <col min="21" max="21" width="13.7109375" customWidth="1"/>
    <col min="22" max="22" width="14.42578125" customWidth="1"/>
    <col min="23" max="23" width="15.28515625" customWidth="1"/>
    <col min="24" max="25" width="14.42578125" customWidth="1"/>
  </cols>
  <sheetData>
    <row r="1" spans="1:25" x14ac:dyDescent="0.25">
      <c r="B1" t="s">
        <v>199</v>
      </c>
      <c r="C1" t="s">
        <v>200</v>
      </c>
      <c r="D1" t="s">
        <v>201</v>
      </c>
      <c r="E1" t="s">
        <v>202</v>
      </c>
      <c r="F1" t="s">
        <v>203</v>
      </c>
      <c r="G1" t="s">
        <v>204</v>
      </c>
      <c r="H1" t="s">
        <v>205</v>
      </c>
      <c r="I1" t="s">
        <v>206</v>
      </c>
      <c r="J1" t="s">
        <v>207</v>
      </c>
      <c r="K1" t="s">
        <v>208</v>
      </c>
      <c r="L1" t="s">
        <v>209</v>
      </c>
      <c r="M1" t="s">
        <v>210</v>
      </c>
      <c r="N1" t="s">
        <v>211</v>
      </c>
      <c r="O1" t="s">
        <v>212</v>
      </c>
      <c r="P1" t="s">
        <v>213</v>
      </c>
      <c r="Q1" t="s">
        <v>214</v>
      </c>
      <c r="R1" t="s">
        <v>215</v>
      </c>
      <c r="S1" t="s">
        <v>216</v>
      </c>
      <c r="T1" t="s">
        <v>217</v>
      </c>
      <c r="U1" t="s">
        <v>218</v>
      </c>
      <c r="V1" t="s">
        <v>219</v>
      </c>
      <c r="W1" t="s">
        <v>220</v>
      </c>
      <c r="X1" t="s">
        <v>221</v>
      </c>
      <c r="Y1" t="s">
        <v>222</v>
      </c>
    </row>
    <row r="2" spans="1:25" x14ac:dyDescent="0.25">
      <c r="A2" t="s">
        <v>239</v>
      </c>
      <c r="B2">
        <v>0.60223367189606603</v>
      </c>
      <c r="C2">
        <v>1.2375564321957999</v>
      </c>
      <c r="D2">
        <v>-0.45407354357707902</v>
      </c>
      <c r="E2">
        <v>-0.438301495675542</v>
      </c>
      <c r="F2">
        <v>-0.20669609759038701</v>
      </c>
      <c r="G2">
        <v>0.702707087862526</v>
      </c>
      <c r="H2">
        <v>-8.5577933180620305E-2</v>
      </c>
      <c r="I2">
        <v>-0.28868970049567</v>
      </c>
      <c r="J2">
        <v>1.10784768061629</v>
      </c>
      <c r="K2">
        <v>0.76978022083259501</v>
      </c>
      <c r="L2">
        <v>6.1595180668353802E-2</v>
      </c>
      <c r="M2">
        <v>-0.29442954117554798</v>
      </c>
      <c r="N2">
        <v>1.85431267021104</v>
      </c>
      <c r="O2">
        <v>1.62583584982366</v>
      </c>
      <c r="P2">
        <v>1.34797839525999</v>
      </c>
      <c r="Q2">
        <v>4.3757718811428398E-2</v>
      </c>
      <c r="R2">
        <v>0.178884686917758</v>
      </c>
      <c r="S2">
        <v>-7.8002310150582399E-2</v>
      </c>
      <c r="T2">
        <v>-1.1240332438754199</v>
      </c>
      <c r="U2">
        <v>-1.69168737235234</v>
      </c>
      <c r="V2">
        <v>-1.04749530514384</v>
      </c>
      <c r="W2">
        <v>-0.97396677374015905</v>
      </c>
      <c r="X2">
        <v>-1.4219674571721901</v>
      </c>
      <c r="Y2">
        <v>-1.4275688209661299</v>
      </c>
    </row>
    <row r="3" spans="1:25" x14ac:dyDescent="0.25">
      <c r="A3" t="s">
        <v>240</v>
      </c>
      <c r="B3">
        <v>0.16627489819170599</v>
      </c>
      <c r="C3">
        <v>0.58887509297752905</v>
      </c>
      <c r="D3">
        <v>-0.90810633396718698</v>
      </c>
      <c r="E3">
        <v>-0.47852668500986401</v>
      </c>
      <c r="F3">
        <v>-0.21340764780433399</v>
      </c>
      <c r="G3">
        <v>0.1168449561738</v>
      </c>
      <c r="H3">
        <v>-0.213447719362966</v>
      </c>
      <c r="I3">
        <v>-0.58738693227491501</v>
      </c>
      <c r="J3">
        <v>0.45675798514353799</v>
      </c>
      <c r="K3">
        <v>0.395662894441413</v>
      </c>
      <c r="L3">
        <v>-0.15917143906911799</v>
      </c>
      <c r="M3">
        <v>-0.27480950567636803</v>
      </c>
      <c r="N3">
        <v>2.4789178116879902</v>
      </c>
      <c r="O3">
        <v>2.0171564929439101</v>
      </c>
      <c r="P3">
        <v>1.4024053137463499</v>
      </c>
      <c r="Q3">
        <v>0.81609069129447498</v>
      </c>
      <c r="R3">
        <v>0.28921990320644603</v>
      </c>
      <c r="S3">
        <v>0.54258520445815595</v>
      </c>
      <c r="T3">
        <v>-1.23809150682286</v>
      </c>
      <c r="U3">
        <v>-1.4209733897230701</v>
      </c>
      <c r="V3">
        <v>-0.88812666749212099</v>
      </c>
      <c r="W3">
        <v>-0.57311336633042198</v>
      </c>
      <c r="X3">
        <v>-1.3591129175613399</v>
      </c>
      <c r="Y3">
        <v>-0.95651713317074905</v>
      </c>
    </row>
    <row r="4" spans="1:25" x14ac:dyDescent="0.25">
      <c r="A4" t="s">
        <v>241</v>
      </c>
      <c r="B4">
        <v>0.63227173357875699</v>
      </c>
      <c r="C4">
        <v>0.55169509326938404</v>
      </c>
      <c r="D4">
        <v>-0.99239433616189399</v>
      </c>
      <c r="E4">
        <v>-0.60618520735165704</v>
      </c>
      <c r="F4">
        <v>-0.10041486790384301</v>
      </c>
      <c r="G4">
        <v>1.8888820289862201E-2</v>
      </c>
      <c r="H4">
        <v>-0.415964131688765</v>
      </c>
      <c r="I4">
        <v>-0.43532879791472301</v>
      </c>
      <c r="J4">
        <v>8.4422258106667397E-2</v>
      </c>
      <c r="K4">
        <v>0.12644547926420699</v>
      </c>
      <c r="L4">
        <v>-5.9119314603517201E-2</v>
      </c>
      <c r="M4">
        <v>-0.52999537955239195</v>
      </c>
      <c r="N4">
        <v>2.6546452812168999</v>
      </c>
      <c r="O4">
        <v>2.00879099726914</v>
      </c>
      <c r="P4">
        <v>1.3769052738637999</v>
      </c>
      <c r="Q4">
        <v>0.77756746888787898</v>
      </c>
      <c r="R4">
        <v>0.37139312638809202</v>
      </c>
      <c r="S4">
        <v>0.427389598165685</v>
      </c>
      <c r="T4">
        <v>-0.86116945933442501</v>
      </c>
      <c r="U4">
        <v>-1.3387140576176</v>
      </c>
      <c r="V4">
        <v>-0.945868090529699</v>
      </c>
      <c r="W4">
        <v>-0.40274638700712201</v>
      </c>
      <c r="X4">
        <v>-1.2837082112895</v>
      </c>
      <c r="Y4">
        <v>-1.05880688934524</v>
      </c>
    </row>
    <row r="5" spans="1:25" x14ac:dyDescent="0.25">
      <c r="A5" t="s">
        <v>242</v>
      </c>
      <c r="B5">
        <v>0.55598318723985996</v>
      </c>
      <c r="C5">
        <v>0.70465731445730695</v>
      </c>
      <c r="D5">
        <v>-0.669401423114519</v>
      </c>
      <c r="E5">
        <v>-0.263002561285057</v>
      </c>
      <c r="F5">
        <v>-0.14848393083731201</v>
      </c>
      <c r="G5">
        <v>0.47022150812887498</v>
      </c>
      <c r="H5">
        <v>-0.48465935876003302</v>
      </c>
      <c r="I5">
        <v>-0.69711427052632602</v>
      </c>
      <c r="J5">
        <v>-0.25618612614754399</v>
      </c>
      <c r="K5">
        <v>0.68157216028848999</v>
      </c>
      <c r="L5">
        <v>3.0893965123150399E-2</v>
      </c>
      <c r="M5">
        <v>-0.361809525333675</v>
      </c>
      <c r="N5">
        <v>2.3421203857554702</v>
      </c>
      <c r="O5">
        <v>1.9365981048977401</v>
      </c>
      <c r="P5">
        <v>1.50841534496109</v>
      </c>
      <c r="Q5">
        <v>0.56071383908766503</v>
      </c>
      <c r="R5">
        <v>0.45058363859170603</v>
      </c>
      <c r="S5">
        <v>0.37851620430573402</v>
      </c>
      <c r="T5">
        <v>-1.1815229896304</v>
      </c>
      <c r="U5">
        <v>-1.4287743786524001</v>
      </c>
      <c r="V5">
        <v>-0.950438510124608</v>
      </c>
      <c r="W5">
        <v>-0.72599668301433196</v>
      </c>
      <c r="X5">
        <v>-1.18809045250698</v>
      </c>
      <c r="Y5">
        <v>-1.2647954429039101</v>
      </c>
    </row>
    <row r="6" spans="1:25" x14ac:dyDescent="0.25">
      <c r="A6" t="s">
        <v>243</v>
      </c>
      <c r="B6">
        <v>0.368523867604649</v>
      </c>
      <c r="C6">
        <v>1.2907846727993399</v>
      </c>
      <c r="D6">
        <v>-1.3305611109528199</v>
      </c>
      <c r="E6">
        <v>-0.49526550169667799</v>
      </c>
      <c r="F6">
        <v>-0.53583335064683202</v>
      </c>
      <c r="G6">
        <v>0.22389072882862601</v>
      </c>
      <c r="H6">
        <v>-0.18706139591978899</v>
      </c>
      <c r="I6">
        <v>-0.55317845004178501</v>
      </c>
      <c r="J6">
        <v>0.30285331277315403</v>
      </c>
      <c r="K6">
        <v>0.54019384623673306</v>
      </c>
      <c r="L6">
        <v>0.413393587773976</v>
      </c>
      <c r="M6">
        <v>-0.26824369495893402</v>
      </c>
      <c r="N6">
        <v>2.0689314943638002</v>
      </c>
      <c r="O6">
        <v>2.1100210521210898</v>
      </c>
      <c r="P6">
        <v>1.2983182638300299</v>
      </c>
      <c r="Q6">
        <v>0.414748230423028</v>
      </c>
      <c r="R6">
        <v>0.32916121918480001</v>
      </c>
      <c r="S6">
        <v>0.26304926677979801</v>
      </c>
      <c r="T6">
        <v>-0.79813818987900897</v>
      </c>
      <c r="U6">
        <v>-1.4614577881669699</v>
      </c>
      <c r="V6">
        <v>-0.79048849123101494</v>
      </c>
      <c r="W6">
        <v>-0.63949505598423795</v>
      </c>
      <c r="X6">
        <v>-1.37088527302205</v>
      </c>
      <c r="Y6">
        <v>-1.19326124021892</v>
      </c>
    </row>
    <row r="7" spans="1:25" x14ac:dyDescent="0.25">
      <c r="A7" t="s">
        <v>244</v>
      </c>
      <c r="B7">
        <v>0.77227396846357199</v>
      </c>
      <c r="C7">
        <v>1.02676361931138</v>
      </c>
      <c r="D7">
        <v>-0.94587758842902903</v>
      </c>
      <c r="E7">
        <v>-0.136691285772432</v>
      </c>
      <c r="F7">
        <v>0.14942458167134601</v>
      </c>
      <c r="G7">
        <v>0.45960441798708002</v>
      </c>
      <c r="H7">
        <v>-0.14316322333540399</v>
      </c>
      <c r="I7">
        <v>-0.65815831897894495</v>
      </c>
      <c r="J7">
        <v>0.67755527639936397</v>
      </c>
      <c r="K7">
        <v>1.15651251374064</v>
      </c>
      <c r="L7">
        <v>0.32472621202158403</v>
      </c>
      <c r="M7">
        <v>-0.17081974160590099</v>
      </c>
      <c r="N7">
        <v>1.7852594575899099</v>
      </c>
      <c r="O7">
        <v>1.5874376851935901</v>
      </c>
      <c r="P7">
        <v>1.1377655304588501</v>
      </c>
      <c r="Q7">
        <v>0.56738889024140404</v>
      </c>
      <c r="R7">
        <v>-6.4188590297919401E-2</v>
      </c>
      <c r="S7">
        <v>0.16085812475788799</v>
      </c>
      <c r="T7">
        <v>-1.5154399692576399</v>
      </c>
      <c r="U7">
        <v>-1.68841613661792</v>
      </c>
      <c r="V7">
        <v>-1.3098893556245099</v>
      </c>
      <c r="W7">
        <v>-0.72977713724479498</v>
      </c>
      <c r="X7">
        <v>-1.4262612022555501</v>
      </c>
      <c r="Y7">
        <v>-1.0168877284165401</v>
      </c>
    </row>
    <row r="8" spans="1:25" x14ac:dyDescent="0.25">
      <c r="A8" t="s">
        <v>245</v>
      </c>
      <c r="B8">
        <v>5.5770481726765797E-2</v>
      </c>
      <c r="C8">
        <v>-0.15583659836342401</v>
      </c>
      <c r="D8">
        <v>-1.13409842024608</v>
      </c>
      <c r="E8">
        <v>-0.745783176598249</v>
      </c>
      <c r="F8">
        <v>-0.22620146013648201</v>
      </c>
      <c r="G8">
        <v>-0.28026125620678799</v>
      </c>
      <c r="H8">
        <v>-0.50138868534754299</v>
      </c>
      <c r="I8">
        <v>-1.2221701888543799</v>
      </c>
      <c r="J8">
        <v>3.1220023760534401E-3</v>
      </c>
      <c r="K8">
        <v>0.57588889635902496</v>
      </c>
      <c r="L8">
        <v>0.192525566164124</v>
      </c>
      <c r="M8">
        <v>-0.51198804445520496</v>
      </c>
      <c r="N8">
        <v>2.5926381552746101</v>
      </c>
      <c r="O8">
        <v>1.9061029701235199</v>
      </c>
      <c r="P8">
        <v>1.31241747935289</v>
      </c>
      <c r="Q8">
        <v>0.90086676417375899</v>
      </c>
      <c r="R8">
        <v>0.931495504490778</v>
      </c>
      <c r="S8">
        <v>0.79925950953908198</v>
      </c>
      <c r="T8">
        <v>-0.723374371411449</v>
      </c>
      <c r="U8">
        <v>-1.34662075646655</v>
      </c>
      <c r="V8">
        <v>-0.94472327423994595</v>
      </c>
      <c r="W8">
        <v>-7.4804841540189695E-2</v>
      </c>
      <c r="X8">
        <v>-0.77332523563294497</v>
      </c>
      <c r="Y8">
        <v>-0.62951102008138105</v>
      </c>
    </row>
    <row r="9" spans="1:25" x14ac:dyDescent="0.25">
      <c r="A9" t="s">
        <v>246</v>
      </c>
      <c r="B9">
        <v>0.95802105047449604</v>
      </c>
      <c r="C9">
        <v>0.61825203162370002</v>
      </c>
      <c r="D9">
        <v>-0.480364310267131</v>
      </c>
      <c r="E9">
        <v>-0.52544326256803298</v>
      </c>
      <c r="F9">
        <v>-0.20273052569807601</v>
      </c>
      <c r="G9">
        <v>0.36952435545752399</v>
      </c>
      <c r="H9">
        <v>-0.103587387626012</v>
      </c>
      <c r="I9">
        <v>-0.58469807407625196</v>
      </c>
      <c r="J9">
        <v>0.81091847684152296</v>
      </c>
      <c r="K9">
        <v>0.43974132605108102</v>
      </c>
      <c r="L9">
        <v>-8.8880465290357494E-2</v>
      </c>
      <c r="M9">
        <v>-0.340178265724841</v>
      </c>
      <c r="N9">
        <v>2.3099018963707598</v>
      </c>
      <c r="O9">
        <v>1.81383743080176</v>
      </c>
      <c r="P9">
        <v>1.33928723605238</v>
      </c>
      <c r="Q9">
        <v>0.47841592448938802</v>
      </c>
      <c r="R9">
        <v>0.13032551212135801</v>
      </c>
      <c r="S9">
        <v>0.235008428583657</v>
      </c>
      <c r="T9">
        <v>-0.909065695844822</v>
      </c>
      <c r="U9">
        <v>-1.5661858323605</v>
      </c>
      <c r="V9">
        <v>-1.04379832116827</v>
      </c>
      <c r="W9">
        <v>-0.91746405423962596</v>
      </c>
      <c r="X9">
        <v>-1.34633815094817</v>
      </c>
      <c r="Y9">
        <v>-1.39449932305553</v>
      </c>
    </row>
    <row r="10" spans="1:25" x14ac:dyDescent="0.25">
      <c r="A10" t="s">
        <v>247</v>
      </c>
      <c r="B10">
        <v>0.65974981311145398</v>
      </c>
      <c r="C10">
        <v>0.63461442405628099</v>
      </c>
      <c r="D10">
        <v>-0.716971297772248</v>
      </c>
      <c r="E10">
        <v>-0.85643826062269901</v>
      </c>
      <c r="F10">
        <v>-0.53026095609838297</v>
      </c>
      <c r="G10">
        <v>-0.476963573902908</v>
      </c>
      <c r="H10">
        <v>-2.4153025547038999E-2</v>
      </c>
      <c r="I10">
        <v>0.58520351473211396</v>
      </c>
      <c r="J10">
        <v>-0.235323125836919</v>
      </c>
      <c r="K10">
        <v>7.1388169985139902E-2</v>
      </c>
      <c r="L10">
        <v>0.38926769853031501</v>
      </c>
      <c r="M10">
        <v>-0.139055038884215</v>
      </c>
      <c r="N10">
        <v>2.77408313311168</v>
      </c>
      <c r="O10">
        <v>1.33467854271849</v>
      </c>
      <c r="P10">
        <v>0.75936108474861397</v>
      </c>
      <c r="Q10">
        <v>0.98432171767106502</v>
      </c>
      <c r="R10">
        <v>0.393850037579273</v>
      </c>
      <c r="S10">
        <v>0.54030878606117105</v>
      </c>
      <c r="T10">
        <v>-0.937092444119899</v>
      </c>
      <c r="U10">
        <v>-1.5655860693032999</v>
      </c>
      <c r="V10">
        <v>-1.5680390354214899</v>
      </c>
      <c r="W10">
        <v>-0.33078467515299198</v>
      </c>
      <c r="X10">
        <v>-1.55865493950562</v>
      </c>
      <c r="Y10">
        <v>-0.18750448013788801</v>
      </c>
    </row>
    <row r="11" spans="1:25" x14ac:dyDescent="0.25">
      <c r="A11" t="s">
        <v>248</v>
      </c>
      <c r="B11">
        <v>1.1527987082973801</v>
      </c>
      <c r="C11">
        <v>0.59751363838220095</v>
      </c>
      <c r="D11">
        <v>0.26047499855321898</v>
      </c>
      <c r="E11">
        <v>-0.14470174327025501</v>
      </c>
      <c r="F11">
        <v>0.620888702653423</v>
      </c>
      <c r="G11">
        <v>0.63705574266918397</v>
      </c>
      <c r="H11">
        <v>9.7696807972488003E-2</v>
      </c>
      <c r="I11">
        <v>-0.14616141840188401</v>
      </c>
      <c r="J11">
        <v>0.35880238283927002</v>
      </c>
      <c r="K11">
        <v>0.88780636376890198</v>
      </c>
      <c r="L11">
        <v>0.183282694660625</v>
      </c>
      <c r="M11">
        <v>-3.21167207792033E-2</v>
      </c>
      <c r="N11">
        <v>1.9646943676466799</v>
      </c>
      <c r="O11">
        <v>0.64060722444812601</v>
      </c>
      <c r="P11">
        <v>1.00437242538821</v>
      </c>
      <c r="Q11">
        <v>0.504703321200898</v>
      </c>
      <c r="R11">
        <v>0.40946956929667</v>
      </c>
      <c r="S11">
        <v>-0.20792131047897999</v>
      </c>
      <c r="T11">
        <v>-1.73037388178902</v>
      </c>
      <c r="U11">
        <v>-1.6898394740523399</v>
      </c>
      <c r="V11">
        <v>-1.6783456029130599</v>
      </c>
      <c r="W11">
        <v>-0.66779934340561797</v>
      </c>
      <c r="X11">
        <v>-1.6235013967035501</v>
      </c>
      <c r="Y11">
        <v>-1.3994060559833601</v>
      </c>
    </row>
    <row r="12" spans="1:25" x14ac:dyDescent="0.25">
      <c r="A12" t="s">
        <v>249</v>
      </c>
      <c r="B12">
        <v>0.26388320695679401</v>
      </c>
      <c r="C12">
        <v>0.592852292255311</v>
      </c>
      <c r="D12">
        <v>-0.57142312893500802</v>
      </c>
      <c r="E12">
        <v>-0.61133678883032505</v>
      </c>
      <c r="F12">
        <v>-0.397051048261853</v>
      </c>
      <c r="G12">
        <v>9.7262746721620497E-2</v>
      </c>
      <c r="H12">
        <v>-0.23223523945435201</v>
      </c>
      <c r="I12">
        <v>-0.43768070265991099</v>
      </c>
      <c r="J12">
        <v>-0.1322202575926</v>
      </c>
      <c r="K12">
        <v>-0.11836185823689201</v>
      </c>
      <c r="L12">
        <v>-0.29911710433141803</v>
      </c>
      <c r="M12">
        <v>-0.341922808040374</v>
      </c>
      <c r="N12">
        <v>2.5937473175032002</v>
      </c>
      <c r="O12">
        <v>2.1185272603321899</v>
      </c>
      <c r="P12">
        <v>1.3940346485091899</v>
      </c>
      <c r="Q12">
        <v>0.45937711685342703</v>
      </c>
      <c r="R12">
        <v>0.61513035378417202</v>
      </c>
      <c r="S12">
        <v>0.921797703722255</v>
      </c>
      <c r="T12">
        <v>-0.65819716766538405</v>
      </c>
      <c r="U12">
        <v>-1.52421085108934</v>
      </c>
      <c r="V12">
        <v>-0.86214646967803299</v>
      </c>
      <c r="W12">
        <v>-0.53518574705876298</v>
      </c>
      <c r="X12">
        <v>-1.4091296105453499</v>
      </c>
      <c r="Y12">
        <v>-0.92639386425856696</v>
      </c>
    </row>
    <row r="15" spans="1:25" x14ac:dyDescent="0.25">
      <c r="A15" t="s">
        <v>274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zoomScale="95" zoomScaleNormal="95" workbookViewId="0">
      <selection activeCell="A19" sqref="A19"/>
    </sheetView>
  </sheetViews>
  <sheetFormatPr baseColWidth="10" defaultColWidth="9.140625" defaultRowHeight="15" x14ac:dyDescent="0.25"/>
  <cols>
    <col min="1" max="1" width="13.85546875" customWidth="1"/>
    <col min="2" max="2" width="19" customWidth="1"/>
    <col min="3" max="3" width="19.42578125" customWidth="1"/>
    <col min="4" max="4" width="19" customWidth="1"/>
    <col min="5" max="5" width="19.42578125" customWidth="1"/>
    <col min="6" max="6" width="21.140625" customWidth="1"/>
    <col min="7" max="7" width="19" customWidth="1"/>
    <col min="8" max="8" width="19.42578125" customWidth="1"/>
    <col min="9" max="9" width="20" customWidth="1"/>
    <col min="10" max="10" width="19.42578125" customWidth="1"/>
    <col min="11" max="12" width="20" customWidth="1"/>
    <col min="13" max="13" width="19.42578125" customWidth="1"/>
    <col min="14" max="19" width="19" customWidth="1"/>
    <col min="20" max="21" width="20" customWidth="1"/>
    <col min="22" max="22" width="19" customWidth="1"/>
    <col min="23" max="24" width="18.42578125" customWidth="1"/>
    <col min="25" max="25" width="19" customWidth="1"/>
  </cols>
  <sheetData>
    <row r="1" spans="1:25" x14ac:dyDescent="0.25">
      <c r="B1" t="s">
        <v>199</v>
      </c>
      <c r="C1" t="s">
        <v>200</v>
      </c>
      <c r="D1" t="s">
        <v>201</v>
      </c>
      <c r="E1" t="s">
        <v>202</v>
      </c>
      <c r="F1" t="s">
        <v>203</v>
      </c>
      <c r="G1" t="s">
        <v>204</v>
      </c>
      <c r="H1" t="s">
        <v>205</v>
      </c>
      <c r="I1" t="s">
        <v>206</v>
      </c>
      <c r="J1" t="s">
        <v>207</v>
      </c>
      <c r="K1" t="s">
        <v>208</v>
      </c>
      <c r="L1" t="s">
        <v>209</v>
      </c>
      <c r="M1" t="s">
        <v>210</v>
      </c>
      <c r="N1" t="s">
        <v>211</v>
      </c>
      <c r="O1" t="s">
        <v>212</v>
      </c>
      <c r="P1" t="s">
        <v>213</v>
      </c>
      <c r="Q1" t="s">
        <v>214</v>
      </c>
      <c r="R1" t="s">
        <v>215</v>
      </c>
      <c r="S1" t="s">
        <v>216</v>
      </c>
      <c r="T1" t="s">
        <v>217</v>
      </c>
      <c r="U1" t="s">
        <v>218</v>
      </c>
      <c r="V1" t="s">
        <v>219</v>
      </c>
      <c r="W1" t="s">
        <v>220</v>
      </c>
      <c r="X1" t="s">
        <v>221</v>
      </c>
      <c r="Y1" t="s">
        <v>222</v>
      </c>
    </row>
    <row r="2" spans="1:25" x14ac:dyDescent="0.25">
      <c r="A2" t="s">
        <v>223</v>
      </c>
      <c r="B2">
        <v>-0.64816182053020899</v>
      </c>
      <c r="C2">
        <v>-0.59248438028698802</v>
      </c>
      <c r="D2">
        <v>-0.66115359402684204</v>
      </c>
      <c r="E2">
        <v>-0.64264779448929799</v>
      </c>
      <c r="F2">
        <v>-0.493709608552445</v>
      </c>
      <c r="G2">
        <v>-0.490629527381306</v>
      </c>
      <c r="H2">
        <v>-0.41017656027013699</v>
      </c>
      <c r="I2">
        <v>3.6027025704448899E-2</v>
      </c>
      <c r="J2">
        <v>-0.62720117394559605</v>
      </c>
      <c r="K2">
        <v>-0.45864389238273601</v>
      </c>
      <c r="L2">
        <v>-0.47857447077180099</v>
      </c>
      <c r="M2">
        <v>-0.47223418183577298</v>
      </c>
      <c r="N2">
        <v>-0.57776503083500297</v>
      </c>
      <c r="O2">
        <v>-0.639179573373858</v>
      </c>
      <c r="P2">
        <v>-0.65950432348255295</v>
      </c>
      <c r="Q2">
        <v>-0.61784719025406698</v>
      </c>
      <c r="R2">
        <v>-0.677294333117897</v>
      </c>
      <c r="S2">
        <v>-0.72123376436446396</v>
      </c>
      <c r="T2">
        <v>2.02407867847583</v>
      </c>
      <c r="U2">
        <v>1.3802574512120001</v>
      </c>
      <c r="V2">
        <v>2.0353619629560198</v>
      </c>
      <c r="W2">
        <v>1.9546150196030301</v>
      </c>
      <c r="X2">
        <v>1.5301801119646801</v>
      </c>
      <c r="Y2">
        <v>0.90792096998496896</v>
      </c>
    </row>
    <row r="3" spans="1:25" x14ac:dyDescent="0.25">
      <c r="A3" t="s">
        <v>230</v>
      </c>
      <c r="B3">
        <v>-0.67207993424657198</v>
      </c>
      <c r="C3">
        <v>-0.74311239710855004</v>
      </c>
      <c r="D3">
        <v>-0.59240915135341699</v>
      </c>
      <c r="E3">
        <v>-0.56486214507120602</v>
      </c>
      <c r="F3">
        <v>-0.63044861017167098</v>
      </c>
      <c r="G3">
        <v>-0.59582100899697399</v>
      </c>
      <c r="H3">
        <v>-0.76551099243568999</v>
      </c>
      <c r="I3">
        <v>-0.729461905078575</v>
      </c>
      <c r="J3">
        <v>-0.80964288138099705</v>
      </c>
      <c r="K3">
        <v>-0.53576654184134198</v>
      </c>
      <c r="L3">
        <v>-0.50799259444403599</v>
      </c>
      <c r="M3">
        <v>-0.60208320177506403</v>
      </c>
      <c r="N3">
        <v>-0.39040668219139502</v>
      </c>
      <c r="O3">
        <v>-0.403454215373934</v>
      </c>
      <c r="P3">
        <v>-0.43253351946532997</v>
      </c>
      <c r="Q3">
        <v>-0.299650069574245</v>
      </c>
      <c r="R3">
        <v>-0.26179930779445498</v>
      </c>
      <c r="S3">
        <v>-0.42582180450004897</v>
      </c>
      <c r="T3">
        <v>1.9085791861880199</v>
      </c>
      <c r="U3">
        <v>1.45955614221174</v>
      </c>
      <c r="V3">
        <v>2.0503341777146198</v>
      </c>
      <c r="W3">
        <v>1.66223569760072</v>
      </c>
      <c r="X3">
        <v>1.72138803577307</v>
      </c>
      <c r="Y3">
        <v>1.1607637233153401</v>
      </c>
    </row>
    <row r="4" spans="1:25" x14ac:dyDescent="0.25">
      <c r="A4" t="s">
        <v>227</v>
      </c>
      <c r="B4">
        <v>0.135474547097202</v>
      </c>
      <c r="C4">
        <v>0.31988132006141301</v>
      </c>
      <c r="D4">
        <v>0.177207244646439</v>
      </c>
      <c r="E4">
        <v>1.27476016261136</v>
      </c>
      <c r="F4">
        <v>1.4675014275462199</v>
      </c>
      <c r="G4">
        <v>1.4517070597908499</v>
      </c>
      <c r="H4">
        <v>-0.42831272691170302</v>
      </c>
      <c r="I4">
        <v>-7.3523356572283899E-2</v>
      </c>
      <c r="J4">
        <v>-0.78133424811861996</v>
      </c>
      <c r="K4">
        <v>-0.102649220518388</v>
      </c>
      <c r="L4">
        <v>-0.87244428232923399</v>
      </c>
      <c r="M4">
        <v>-0.42788858373067501</v>
      </c>
      <c r="N4">
        <v>-1.09415440930718</v>
      </c>
      <c r="O4">
        <v>-0.76766040123259904</v>
      </c>
      <c r="P4">
        <v>-1.3070793118398201</v>
      </c>
      <c r="Q4">
        <v>-0.42330579310011102</v>
      </c>
      <c r="R4">
        <v>-1.36115720820209</v>
      </c>
      <c r="S4">
        <v>-0.70866697785571398</v>
      </c>
      <c r="T4">
        <v>-5.8508804803992502E-2</v>
      </c>
      <c r="U4">
        <v>1.85617553388955</v>
      </c>
      <c r="V4">
        <v>-0.62605212301020396</v>
      </c>
      <c r="W4">
        <v>2.2226782654853499</v>
      </c>
      <c r="X4">
        <v>0.50499741147628696</v>
      </c>
      <c r="Y4">
        <v>-0.37764552507205701</v>
      </c>
    </row>
    <row r="5" spans="1:25" x14ac:dyDescent="0.25">
      <c r="A5" t="s">
        <v>228</v>
      </c>
      <c r="B5">
        <v>-0.63840636503368098</v>
      </c>
      <c r="C5">
        <v>-0.69762436003058503</v>
      </c>
      <c r="D5">
        <v>-0.65482863343553699</v>
      </c>
      <c r="E5">
        <v>-0.59333127410409803</v>
      </c>
      <c r="F5">
        <v>-0.616909109796132</v>
      </c>
      <c r="G5">
        <v>-0.63032527145670503</v>
      </c>
      <c r="H5">
        <v>1.1574555054564</v>
      </c>
      <c r="I5">
        <v>0.37400997290483401</v>
      </c>
      <c r="J5">
        <v>4.3906460650004503E-2</v>
      </c>
      <c r="K5">
        <v>-0.15000838012235601</v>
      </c>
      <c r="L5">
        <v>-0.239535361808529</v>
      </c>
      <c r="M5">
        <v>-0.36437318400216001</v>
      </c>
      <c r="N5">
        <v>-0.70478187747804699</v>
      </c>
      <c r="O5">
        <v>-0.704670066526217</v>
      </c>
      <c r="P5">
        <v>-0.69300562333697002</v>
      </c>
      <c r="Q5">
        <v>-0.63042770124495395</v>
      </c>
      <c r="R5">
        <v>-0.69962919034681803</v>
      </c>
      <c r="S5">
        <v>-0.67878824456763698</v>
      </c>
      <c r="T5">
        <v>0.132933720069844</v>
      </c>
      <c r="U5">
        <v>-6.2265475423169597E-2</v>
      </c>
      <c r="V5">
        <v>0.21260974198621299</v>
      </c>
      <c r="W5">
        <v>2.0847324559375999</v>
      </c>
      <c r="X5">
        <v>2.7779082899955099</v>
      </c>
      <c r="Y5">
        <v>1.97535397171319</v>
      </c>
    </row>
    <row r="6" spans="1:25" x14ac:dyDescent="0.25">
      <c r="A6" t="s">
        <v>250</v>
      </c>
      <c r="B6">
        <v>-0.49876215959305797</v>
      </c>
      <c r="C6">
        <v>-0.53722608790998705</v>
      </c>
      <c r="D6">
        <v>-0.241737664594465</v>
      </c>
      <c r="E6">
        <v>0.17486531186496701</v>
      </c>
      <c r="F6">
        <v>5.8560463611074698E-2</v>
      </c>
      <c r="G6">
        <v>-0.25606733963522799</v>
      </c>
      <c r="H6">
        <v>4.3318258294472001E-2</v>
      </c>
      <c r="I6">
        <v>0.828268917961128</v>
      </c>
      <c r="J6">
        <v>-1.0100577271143001</v>
      </c>
      <c r="K6">
        <v>-0.56954480517959605</v>
      </c>
      <c r="L6">
        <v>-0.78608478620964795</v>
      </c>
      <c r="M6">
        <v>-0.63922340693217705</v>
      </c>
      <c r="N6">
        <v>-0.77532799763262295</v>
      </c>
      <c r="O6">
        <v>-1.1948062510094699</v>
      </c>
      <c r="P6">
        <v>-0.88987871978008504</v>
      </c>
      <c r="Q6">
        <v>-0.84607833285775802</v>
      </c>
      <c r="R6">
        <v>-1.17704718378179</v>
      </c>
      <c r="S6">
        <v>-0.67311098614352705</v>
      </c>
      <c r="T6">
        <v>1.48880243278619</v>
      </c>
      <c r="U6">
        <v>1.3402413556022099</v>
      </c>
      <c r="V6">
        <v>1.1558938077624701</v>
      </c>
      <c r="W6">
        <v>1.34417757821418</v>
      </c>
      <c r="X6">
        <v>1.7463920050602</v>
      </c>
      <c r="Y6">
        <v>1.91443331721684</v>
      </c>
    </row>
    <row r="7" spans="1:25" x14ac:dyDescent="0.25">
      <c r="A7" t="s">
        <v>251</v>
      </c>
      <c r="B7">
        <v>-0.58295795202081202</v>
      </c>
      <c r="C7">
        <v>-0.54572130344344405</v>
      </c>
      <c r="D7">
        <v>-0.35189707860979302</v>
      </c>
      <c r="E7">
        <v>-0.49921432904788199</v>
      </c>
      <c r="F7">
        <v>-0.62405430752117896</v>
      </c>
      <c r="G7">
        <v>-0.64984744622890001</v>
      </c>
      <c r="H7">
        <v>0.54683839127376399</v>
      </c>
      <c r="I7">
        <v>0.12429167008755</v>
      </c>
      <c r="J7">
        <v>4.11459051646198E-2</v>
      </c>
      <c r="K7">
        <v>-0.55256414081182104</v>
      </c>
      <c r="L7">
        <v>-0.489110012681508</v>
      </c>
      <c r="M7">
        <v>-0.41340099256840801</v>
      </c>
      <c r="N7">
        <v>-0.80294226782164901</v>
      </c>
      <c r="O7">
        <v>-0.56120501691253699</v>
      </c>
      <c r="P7">
        <v>-0.63377898432611002</v>
      </c>
      <c r="Q7">
        <v>-0.94577239022260595</v>
      </c>
      <c r="R7">
        <v>-1.0078872679973301</v>
      </c>
      <c r="S7">
        <v>-0.908778684469841</v>
      </c>
      <c r="T7">
        <v>2.4987444521566098</v>
      </c>
      <c r="U7">
        <v>1.1817626235034999</v>
      </c>
      <c r="V7">
        <v>1.64559551187785</v>
      </c>
      <c r="W7">
        <v>0.62655989513853805</v>
      </c>
      <c r="X7">
        <v>2.1904610408812899</v>
      </c>
      <c r="Y7">
        <v>0.71373268460010397</v>
      </c>
    </row>
    <row r="8" spans="1:25" x14ac:dyDescent="0.25">
      <c r="A8" t="s">
        <v>252</v>
      </c>
      <c r="B8">
        <v>-0.33255375003739202</v>
      </c>
      <c r="C8">
        <v>-0.91277803429248305</v>
      </c>
      <c r="D8">
        <v>0.54757631829210196</v>
      </c>
      <c r="E8">
        <v>0.74104066424867199</v>
      </c>
      <c r="F8">
        <v>-7.7061215201596599E-3</v>
      </c>
      <c r="G8">
        <v>-0.21689197827956599</v>
      </c>
      <c r="H8">
        <v>-0.31766437361314698</v>
      </c>
      <c r="I8">
        <v>-0.90348226857125202</v>
      </c>
      <c r="J8">
        <v>-0.60408556666306301</v>
      </c>
      <c r="K8">
        <v>-0.50653348303061096</v>
      </c>
      <c r="L8">
        <v>-2.4987248368032899E-2</v>
      </c>
      <c r="M8">
        <v>-0.31805390339454997</v>
      </c>
      <c r="N8">
        <v>-1.3603566243187499</v>
      </c>
      <c r="O8">
        <v>-0.900767638940973</v>
      </c>
      <c r="P8">
        <v>-0.86336213612987001</v>
      </c>
      <c r="Q8">
        <v>-1.09420088007862</v>
      </c>
      <c r="R8">
        <v>-0.76264242152911199</v>
      </c>
      <c r="S8">
        <v>-0.84526512635276496</v>
      </c>
      <c r="T8">
        <v>1.547942106596</v>
      </c>
      <c r="U8">
        <v>0.88003419592694998</v>
      </c>
      <c r="V8">
        <v>0.97060211527767104</v>
      </c>
      <c r="W8">
        <v>1.51749490663287</v>
      </c>
      <c r="X8">
        <v>1.6490809773128901</v>
      </c>
      <c r="Y8">
        <v>2.1175602708331902</v>
      </c>
    </row>
    <row r="9" spans="1:25" x14ac:dyDescent="0.25">
      <c r="A9" t="s">
        <v>225</v>
      </c>
      <c r="B9">
        <v>-0.50977969499754605</v>
      </c>
      <c r="C9">
        <v>-0.16402141956086599</v>
      </c>
      <c r="D9">
        <v>-0.59148355187677204</v>
      </c>
      <c r="E9">
        <v>-0.52371061192081703</v>
      </c>
      <c r="F9">
        <v>-0.87414887287297705</v>
      </c>
      <c r="G9">
        <v>-0.50327952807068699</v>
      </c>
      <c r="H9">
        <v>0.10817563586296999</v>
      </c>
      <c r="I9">
        <v>0.65170752448387803</v>
      </c>
      <c r="J9">
        <v>0.113673020058422</v>
      </c>
      <c r="K9">
        <v>-0.51403592103179596</v>
      </c>
      <c r="L9">
        <v>-0.37503911841348497</v>
      </c>
      <c r="M9">
        <v>-0.30879815199793298</v>
      </c>
      <c r="N9">
        <v>-0.74843576613309104</v>
      </c>
      <c r="O9">
        <v>-0.46324136430978902</v>
      </c>
      <c r="P9">
        <v>-0.69572957389801604</v>
      </c>
      <c r="Q9">
        <v>-1.25663409156148</v>
      </c>
      <c r="R9">
        <v>-1.1573842238180301</v>
      </c>
      <c r="S9">
        <v>-1.1458092087010301</v>
      </c>
      <c r="T9">
        <v>2.2656217088309201</v>
      </c>
      <c r="U9">
        <v>1.0903070133516</v>
      </c>
      <c r="V9">
        <v>1.6502333064003301</v>
      </c>
      <c r="W9">
        <v>0.90668815910191203</v>
      </c>
      <c r="X9">
        <v>1.77573067469324</v>
      </c>
      <c r="Y9">
        <v>1.26939405638104</v>
      </c>
    </row>
    <row r="10" spans="1:25" x14ac:dyDescent="0.25">
      <c r="A10" t="s">
        <v>253</v>
      </c>
      <c r="B10">
        <v>0.46667642399469</v>
      </c>
      <c r="C10">
        <v>-0.38808679628467901</v>
      </c>
      <c r="D10">
        <v>0.476470707858274</v>
      </c>
      <c r="E10">
        <v>1.26581309204735E-2</v>
      </c>
      <c r="F10">
        <v>2.82925393002274E-2</v>
      </c>
      <c r="G10">
        <v>-0.208418619446226</v>
      </c>
      <c r="H10">
        <v>1.5694454451834801</v>
      </c>
      <c r="I10">
        <v>0.71652925340987095</v>
      </c>
      <c r="J10">
        <v>0.95118032487107596</v>
      </c>
      <c r="K10">
        <v>-6.9001519328675195E-2</v>
      </c>
      <c r="L10">
        <v>-0.258882421656427</v>
      </c>
      <c r="M10">
        <v>4.61413435881965E-2</v>
      </c>
      <c r="N10">
        <v>-1.3918848251052101</v>
      </c>
      <c r="O10">
        <v>-1.36346701713291</v>
      </c>
      <c r="P10">
        <v>-1.3442973888932399</v>
      </c>
      <c r="Q10">
        <v>-1.5306079740234899</v>
      </c>
      <c r="R10">
        <v>-1.52559202046382</v>
      </c>
      <c r="S10">
        <v>-1.26875951959738</v>
      </c>
      <c r="T10">
        <v>0.96008843091468299</v>
      </c>
      <c r="U10">
        <v>0.36160192188243101</v>
      </c>
      <c r="V10">
        <v>0.28786257804642501</v>
      </c>
      <c r="W10">
        <v>0.59387943527317499</v>
      </c>
      <c r="X10">
        <v>2.1067189357176899</v>
      </c>
      <c r="Y10">
        <v>0.77145263097135497</v>
      </c>
    </row>
    <row r="11" spans="1:25" x14ac:dyDescent="0.25">
      <c r="A11" t="s">
        <v>254</v>
      </c>
      <c r="B11">
        <v>-0.102359556051351</v>
      </c>
      <c r="C11">
        <v>1.2051438607883699E-2</v>
      </c>
      <c r="D11">
        <v>0.25984347064804603</v>
      </c>
      <c r="E11">
        <v>-0.21569873527605199</v>
      </c>
      <c r="F11">
        <v>-0.244270320517748</v>
      </c>
      <c r="G11">
        <v>-0.39449702231966599</v>
      </c>
      <c r="H11">
        <v>0.42776360427813698</v>
      </c>
      <c r="I11">
        <v>-0.25779772168551901</v>
      </c>
      <c r="J11">
        <v>0.38208665960006999</v>
      </c>
      <c r="K11">
        <v>0.107026430929692</v>
      </c>
      <c r="L11">
        <v>-0.196709271339509</v>
      </c>
      <c r="M11">
        <v>-0.13519584441962301</v>
      </c>
      <c r="N11">
        <v>-1.01207347643264</v>
      </c>
      <c r="O11">
        <v>-1.31596557436873</v>
      </c>
      <c r="P11">
        <v>-0.66633286852298401</v>
      </c>
      <c r="Q11">
        <v>-1.4834879826682801</v>
      </c>
      <c r="R11">
        <v>-1.0889773786644299</v>
      </c>
      <c r="S11">
        <v>-0.80019388891318999</v>
      </c>
      <c r="T11">
        <v>0.54859160887847502</v>
      </c>
      <c r="U11">
        <v>-0.170166728778126</v>
      </c>
      <c r="V11">
        <v>1.6950525240368499</v>
      </c>
      <c r="W11">
        <v>0.87148603899450405</v>
      </c>
      <c r="X11">
        <v>3.2797080572924999</v>
      </c>
      <c r="Y11">
        <v>0.50011653669169998</v>
      </c>
    </row>
    <row r="12" spans="1:25" x14ac:dyDescent="0.25">
      <c r="A12" t="s">
        <v>255</v>
      </c>
      <c r="B12">
        <v>0.297443493805991</v>
      </c>
      <c r="C12">
        <v>0.42621814709071498</v>
      </c>
      <c r="D12">
        <v>0.26664839433875998</v>
      </c>
      <c r="E12">
        <v>3.5550460598899297E-2</v>
      </c>
      <c r="F12">
        <v>-0.20951062178537699</v>
      </c>
      <c r="G12">
        <v>-0.27546231798447102</v>
      </c>
      <c r="H12">
        <v>-0.114940516539649</v>
      </c>
      <c r="I12">
        <v>1.62647767471927</v>
      </c>
      <c r="J12">
        <v>-0.23531508081424399</v>
      </c>
      <c r="K12">
        <v>-0.44991901291112801</v>
      </c>
      <c r="L12">
        <v>-0.13519738597988001</v>
      </c>
      <c r="M12">
        <v>0.30965118359035798</v>
      </c>
      <c r="N12">
        <v>-1.50827482832122</v>
      </c>
      <c r="O12">
        <v>-1.5752914936401601</v>
      </c>
      <c r="P12">
        <v>-1.22409868215111</v>
      </c>
      <c r="Q12">
        <v>-1.1618813137240001</v>
      </c>
      <c r="R12">
        <v>-1.47328745811941</v>
      </c>
      <c r="S12">
        <v>-1.12543247457912</v>
      </c>
      <c r="T12">
        <v>1.2570521986371099</v>
      </c>
      <c r="U12">
        <v>1.0073776805996399</v>
      </c>
      <c r="V12">
        <v>0.467855779960548</v>
      </c>
      <c r="W12">
        <v>0.612335917923855</v>
      </c>
      <c r="X12">
        <v>1.9179017007054999</v>
      </c>
      <c r="Y12">
        <v>1.2640985545791199</v>
      </c>
    </row>
    <row r="13" spans="1:25" x14ac:dyDescent="0.25">
      <c r="A13" t="s">
        <v>231</v>
      </c>
      <c r="B13">
        <v>-0.163936552205867</v>
      </c>
      <c r="C13">
        <v>-0.51071468024269095</v>
      </c>
      <c r="D13">
        <v>-0.36036415669037303</v>
      </c>
      <c r="E13">
        <v>-0.50227369514870102</v>
      </c>
      <c r="F13">
        <v>-0.37857396009018501</v>
      </c>
      <c r="G13">
        <v>-0.56346830223858901</v>
      </c>
      <c r="H13">
        <v>4.61399591265335E-2</v>
      </c>
      <c r="I13">
        <v>0.151748787490079</v>
      </c>
      <c r="J13">
        <v>-0.32580490568756898</v>
      </c>
      <c r="K13">
        <v>-0.49596971319751398</v>
      </c>
      <c r="L13">
        <v>-0.57643935588182404</v>
      </c>
      <c r="M13">
        <v>-0.509535330974348</v>
      </c>
      <c r="N13">
        <v>-0.50860695791530297</v>
      </c>
      <c r="O13">
        <v>-0.61547864053401602</v>
      </c>
      <c r="P13">
        <v>-0.51370942549812104</v>
      </c>
      <c r="Q13">
        <v>-0.97429157699903002</v>
      </c>
      <c r="R13">
        <v>-0.79693201443315298</v>
      </c>
      <c r="S13">
        <v>-0.74539001433459295</v>
      </c>
      <c r="T13">
        <v>0.98027474301326301</v>
      </c>
      <c r="U13">
        <v>0.240018898251463</v>
      </c>
      <c r="V13">
        <v>0.64723256809341001</v>
      </c>
      <c r="W13">
        <v>1.3675455700179999</v>
      </c>
      <c r="X13">
        <v>3.4210470746466002</v>
      </c>
      <c r="Y13">
        <v>1.68748168143253</v>
      </c>
    </row>
    <row r="14" spans="1:25" x14ac:dyDescent="0.25">
      <c r="A14" t="s">
        <v>224</v>
      </c>
      <c r="B14">
        <v>-0.60391769370943604</v>
      </c>
      <c r="C14">
        <v>-0.77162132385823801</v>
      </c>
      <c r="D14">
        <v>-0.39751892340668799</v>
      </c>
      <c r="E14">
        <v>-0.68369913020474105</v>
      </c>
      <c r="F14">
        <v>-0.67744475630949996</v>
      </c>
      <c r="G14">
        <v>-0.68940505334830304</v>
      </c>
      <c r="H14">
        <v>0.197730454673918</v>
      </c>
      <c r="I14">
        <v>-0.46003201630311602</v>
      </c>
      <c r="J14">
        <v>3.4536262241759499E-2</v>
      </c>
      <c r="K14">
        <v>-0.62200791907594799</v>
      </c>
      <c r="L14">
        <v>-0.64053280839803794</v>
      </c>
      <c r="M14">
        <v>-0.61912481309616296</v>
      </c>
      <c r="N14">
        <v>-0.39106586468217303</v>
      </c>
      <c r="O14">
        <v>-0.28759940775776199</v>
      </c>
      <c r="P14">
        <v>-0.54180810773522703</v>
      </c>
      <c r="Q14">
        <v>-0.75976432583839904</v>
      </c>
      <c r="R14">
        <v>-0.74318477358061696</v>
      </c>
      <c r="S14">
        <v>-0.58289207583485803</v>
      </c>
      <c r="T14">
        <v>1.096453447949</v>
      </c>
      <c r="U14">
        <v>0.660688535802744</v>
      </c>
      <c r="V14">
        <v>0.92527556507159803</v>
      </c>
      <c r="W14">
        <v>2.0567950923645699</v>
      </c>
      <c r="X14">
        <v>2.5650117671597799</v>
      </c>
      <c r="Y14">
        <v>1.9351278678758399</v>
      </c>
    </row>
    <row r="15" spans="1:25" x14ac:dyDescent="0.25">
      <c r="A15" t="s">
        <v>226</v>
      </c>
      <c r="B15">
        <v>-0.34544711501924202</v>
      </c>
      <c r="C15">
        <v>-0.32759690023872201</v>
      </c>
      <c r="D15">
        <v>-0.33138471137511799</v>
      </c>
      <c r="E15">
        <v>-0.30250661600002299</v>
      </c>
      <c r="F15">
        <v>-0.33242907886977602</v>
      </c>
      <c r="G15">
        <v>-0.30854184460699402</v>
      </c>
      <c r="H15">
        <v>-0.28101614345703901</v>
      </c>
      <c r="I15">
        <v>-0.318047235012687</v>
      </c>
      <c r="J15">
        <v>-0.33612796598813899</v>
      </c>
      <c r="K15">
        <v>-0.28793243834746401</v>
      </c>
      <c r="L15">
        <v>-0.30546888934501298</v>
      </c>
      <c r="M15">
        <v>-0.26838036978089602</v>
      </c>
      <c r="N15">
        <v>-0.35871503468365201</v>
      </c>
      <c r="O15">
        <v>-0.36140978384239397</v>
      </c>
      <c r="P15">
        <v>-0.377986113705921</v>
      </c>
      <c r="Q15">
        <v>-0.37102313256477898</v>
      </c>
      <c r="R15">
        <v>-0.37355972578754498</v>
      </c>
      <c r="S15">
        <v>-0.36667870034865402</v>
      </c>
      <c r="T15">
        <v>-0.29673906893191798</v>
      </c>
      <c r="U15">
        <v>-0.25374215847515202</v>
      </c>
      <c r="V15">
        <v>-0.30612008120484002</v>
      </c>
      <c r="W15">
        <v>1.18334199601724</v>
      </c>
      <c r="X15">
        <v>4.1423356115485204</v>
      </c>
      <c r="Y15">
        <v>1.48517550002021</v>
      </c>
    </row>
    <row r="16" spans="1:25" x14ac:dyDescent="0.25">
      <c r="A16" t="s">
        <v>229</v>
      </c>
      <c r="B16">
        <v>0.28061251081104599</v>
      </c>
      <c r="C16">
        <v>-0.638609503332077</v>
      </c>
      <c r="D16">
        <v>0.151288779181879</v>
      </c>
      <c r="E16">
        <v>-0.62154367433995805</v>
      </c>
      <c r="F16">
        <v>-0.55141561576006404</v>
      </c>
      <c r="G16">
        <v>-0.35173692473332802</v>
      </c>
      <c r="H16">
        <v>-0.37672706927906702</v>
      </c>
      <c r="I16">
        <v>-0.53120946188345797</v>
      </c>
      <c r="J16">
        <v>-0.31710339449462399</v>
      </c>
      <c r="K16">
        <v>-0.415955641858128</v>
      </c>
      <c r="L16">
        <v>-0.49419039106107698</v>
      </c>
      <c r="M16">
        <v>-0.237956634319684</v>
      </c>
      <c r="N16">
        <v>-0.65879811272812905</v>
      </c>
      <c r="O16">
        <v>-0.864945730331382</v>
      </c>
      <c r="P16">
        <v>-0.74307148060322004</v>
      </c>
      <c r="Q16">
        <v>-1.0086341045388001</v>
      </c>
      <c r="R16">
        <v>-1.02930799755382</v>
      </c>
      <c r="S16">
        <v>-0.85067880019001196</v>
      </c>
      <c r="T16">
        <v>1.67587338506392</v>
      </c>
      <c r="U16">
        <v>0.73453275315304201</v>
      </c>
      <c r="V16">
        <v>1.0238765142923301</v>
      </c>
      <c r="W16">
        <v>1.91442101380801</v>
      </c>
      <c r="X16">
        <v>2.4207609544027799</v>
      </c>
      <c r="Y16">
        <v>1.4905186262938199</v>
      </c>
    </row>
    <row r="19" spans="1:1" x14ac:dyDescent="0.25">
      <c r="A19" t="s">
        <v>27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tabSelected="1" zoomScale="95" zoomScaleNormal="95" workbookViewId="0">
      <selection activeCell="E22" sqref="E22"/>
    </sheetView>
  </sheetViews>
  <sheetFormatPr baseColWidth="10" defaultColWidth="9.140625" defaultRowHeight="15" x14ac:dyDescent="0.25"/>
  <cols>
    <col min="1" max="1" width="13.85546875" customWidth="1"/>
    <col min="2" max="2" width="15.5703125" customWidth="1"/>
    <col min="3" max="3" width="14" customWidth="1"/>
    <col min="4" max="5" width="14.42578125" customWidth="1"/>
    <col min="6" max="6" width="15.28515625" customWidth="1"/>
    <col min="7" max="7" width="14.85546875" customWidth="1"/>
    <col min="8" max="8" width="15.28515625" customWidth="1"/>
    <col min="9" max="9" width="14.42578125" customWidth="1"/>
    <col min="10" max="10" width="14.85546875" customWidth="1"/>
    <col min="11" max="11" width="14.42578125" customWidth="1"/>
    <col min="12" max="12" width="15.28515625" customWidth="1"/>
    <col min="13" max="13" width="16" customWidth="1"/>
    <col min="14" max="16" width="13.28515625" customWidth="1"/>
    <col min="17" max="17" width="14.85546875" customWidth="1"/>
    <col min="18" max="18" width="14" customWidth="1"/>
    <col min="19" max="19" width="15.28515625" customWidth="1"/>
    <col min="20" max="20" width="14.42578125" customWidth="1"/>
    <col min="21" max="21" width="13.7109375" customWidth="1"/>
    <col min="22" max="23" width="14.42578125" customWidth="1"/>
    <col min="24" max="24" width="13.7109375" customWidth="1"/>
    <col min="25" max="25" width="14.42578125" customWidth="1"/>
  </cols>
  <sheetData>
    <row r="1" spans="1:25" x14ac:dyDescent="0.25">
      <c r="B1" t="s">
        <v>199</v>
      </c>
      <c r="C1" t="s">
        <v>200</v>
      </c>
      <c r="D1" t="s">
        <v>201</v>
      </c>
      <c r="E1" t="s">
        <v>202</v>
      </c>
      <c r="F1" t="s">
        <v>203</v>
      </c>
      <c r="G1" t="s">
        <v>204</v>
      </c>
      <c r="H1" t="s">
        <v>205</v>
      </c>
      <c r="I1" t="s">
        <v>206</v>
      </c>
      <c r="J1" t="s">
        <v>207</v>
      </c>
      <c r="K1" t="s">
        <v>208</v>
      </c>
      <c r="L1" t="s">
        <v>209</v>
      </c>
      <c r="M1" t="s">
        <v>210</v>
      </c>
      <c r="N1" t="s">
        <v>211</v>
      </c>
      <c r="O1" t="s">
        <v>212</v>
      </c>
      <c r="P1" t="s">
        <v>213</v>
      </c>
      <c r="Q1" t="s">
        <v>214</v>
      </c>
      <c r="R1" t="s">
        <v>215</v>
      </c>
      <c r="S1" t="s">
        <v>216</v>
      </c>
      <c r="T1" t="s">
        <v>217</v>
      </c>
      <c r="U1" t="s">
        <v>218</v>
      </c>
      <c r="V1" t="s">
        <v>219</v>
      </c>
      <c r="W1" t="s">
        <v>220</v>
      </c>
      <c r="X1" t="s">
        <v>221</v>
      </c>
      <c r="Y1" t="s">
        <v>222</v>
      </c>
    </row>
    <row r="2" spans="1:25" x14ac:dyDescent="0.25">
      <c r="A2" t="s">
        <v>239</v>
      </c>
      <c r="B2">
        <v>0.60223367189606603</v>
      </c>
      <c r="C2">
        <v>1.2375564321957999</v>
      </c>
      <c r="D2">
        <v>-0.45407354357707902</v>
      </c>
      <c r="E2">
        <v>-0.438301495675542</v>
      </c>
      <c r="F2">
        <v>-0.20669609759038701</v>
      </c>
      <c r="G2">
        <v>0.702707087862526</v>
      </c>
      <c r="H2">
        <v>-8.5577933180620305E-2</v>
      </c>
      <c r="I2">
        <v>-0.28868970049567</v>
      </c>
      <c r="J2">
        <v>1.10784768061629</v>
      </c>
      <c r="K2">
        <v>0.76978022083259501</v>
      </c>
      <c r="L2">
        <v>6.1595180668353802E-2</v>
      </c>
      <c r="M2">
        <v>-0.29442954117554798</v>
      </c>
      <c r="N2">
        <v>1.85431267021104</v>
      </c>
      <c r="O2">
        <v>1.62583584982366</v>
      </c>
      <c r="P2">
        <v>1.34797839525999</v>
      </c>
      <c r="Q2">
        <v>4.3757718811428398E-2</v>
      </c>
      <c r="R2">
        <v>0.178884686917758</v>
      </c>
      <c r="S2">
        <v>-7.8002310150582399E-2</v>
      </c>
      <c r="T2">
        <v>-1.1240332438754199</v>
      </c>
      <c r="U2">
        <v>-1.69168737235234</v>
      </c>
      <c r="V2">
        <v>-1.04749530514384</v>
      </c>
      <c r="W2">
        <v>-0.97396677374015905</v>
      </c>
      <c r="X2">
        <v>-1.4219674571721901</v>
      </c>
      <c r="Y2">
        <v>-1.4275688209661299</v>
      </c>
    </row>
    <row r="3" spans="1:25" x14ac:dyDescent="0.25">
      <c r="A3" t="s">
        <v>256</v>
      </c>
      <c r="B3">
        <v>0.43232118680137999</v>
      </c>
      <c r="C3">
        <v>1.41948677840725</v>
      </c>
      <c r="D3">
        <v>-0.89063777706462199</v>
      </c>
      <c r="E3">
        <v>-0.29614742360645702</v>
      </c>
      <c r="F3">
        <v>-0.58306454692670195</v>
      </c>
      <c r="G3">
        <v>9.2390723928357593E-2</v>
      </c>
      <c r="H3">
        <v>-0.33047640044761101</v>
      </c>
      <c r="I3">
        <v>-0.18960759199395899</v>
      </c>
      <c r="J3">
        <v>0.61127792281240301</v>
      </c>
      <c r="K3">
        <v>0.53799163545919004</v>
      </c>
      <c r="L3">
        <v>-6.2414439235101697E-2</v>
      </c>
      <c r="M3">
        <v>-0.30031034215326302</v>
      </c>
      <c r="N3">
        <v>1.6371014324506601</v>
      </c>
      <c r="O3">
        <v>2.20518872060538</v>
      </c>
      <c r="P3">
        <v>1.0476605325595401</v>
      </c>
      <c r="Q3">
        <v>0.64585426488806696</v>
      </c>
      <c r="R3">
        <v>0.60647508731006905</v>
      </c>
      <c r="S3">
        <v>0.47878903259975703</v>
      </c>
      <c r="T3">
        <v>-1.0036192188050199</v>
      </c>
      <c r="U3">
        <v>-1.8134409826689599</v>
      </c>
      <c r="V3">
        <v>-0.99790955562099903</v>
      </c>
      <c r="W3">
        <v>-0.72767627303657501</v>
      </c>
      <c r="X3">
        <v>-1.3524081978178999</v>
      </c>
      <c r="Y3">
        <v>-1.1668245684448899</v>
      </c>
    </row>
    <row r="4" spans="1:25" x14ac:dyDescent="0.25">
      <c r="A4" t="s">
        <v>257</v>
      </c>
      <c r="B4">
        <v>0.85632210647121998</v>
      </c>
      <c r="C4">
        <v>1.38887007575435</v>
      </c>
      <c r="D4">
        <v>-0.89979698783580098</v>
      </c>
      <c r="E4">
        <v>-0.60052863074372598</v>
      </c>
      <c r="F4">
        <v>-0.20405482699323699</v>
      </c>
      <c r="G4">
        <v>0.237549284790954</v>
      </c>
      <c r="H4">
        <v>-0.14748573968062401</v>
      </c>
      <c r="I4">
        <v>-0.28410984809162099</v>
      </c>
      <c r="J4">
        <v>0.71680134730873102</v>
      </c>
      <c r="K4">
        <v>0.91047355347444203</v>
      </c>
      <c r="L4">
        <v>-5.6675757706788003E-2</v>
      </c>
      <c r="M4">
        <v>-0.22411325103787999</v>
      </c>
      <c r="N4">
        <v>2.0541807654333302</v>
      </c>
      <c r="O4">
        <v>1.77102986414695</v>
      </c>
      <c r="P4">
        <v>1.2988290861977201</v>
      </c>
      <c r="Q4">
        <v>3.7061892570603001E-2</v>
      </c>
      <c r="R4">
        <v>0.130662389044748</v>
      </c>
      <c r="S4">
        <v>2.4706118671542699E-2</v>
      </c>
      <c r="T4">
        <v>-1.18383947998037</v>
      </c>
      <c r="U4">
        <v>-1.6079624167455899</v>
      </c>
      <c r="V4">
        <v>-1.0302945375738899</v>
      </c>
      <c r="W4">
        <v>-0.85816272744392497</v>
      </c>
      <c r="X4">
        <v>-1.0927796467620099</v>
      </c>
      <c r="Y4">
        <v>-1.2366826332691401</v>
      </c>
    </row>
    <row r="5" spans="1:25" x14ac:dyDescent="0.25">
      <c r="A5" t="s">
        <v>258</v>
      </c>
      <c r="B5">
        <v>0.49055930574872703</v>
      </c>
      <c r="C5">
        <v>1.22056316401733</v>
      </c>
      <c r="D5">
        <v>-0.86201265448142705</v>
      </c>
      <c r="E5">
        <v>-0.249092898324041</v>
      </c>
      <c r="F5">
        <v>-0.50385448395157495</v>
      </c>
      <c r="G5">
        <v>0.29858290949976501</v>
      </c>
      <c r="H5">
        <v>-0.72623396242028204</v>
      </c>
      <c r="I5">
        <v>-0.75471521859763802</v>
      </c>
      <c r="J5">
        <v>8.5626316145878706E-2</v>
      </c>
      <c r="K5">
        <v>1.08575702325725</v>
      </c>
      <c r="L5">
        <v>0.57532949951258905</v>
      </c>
      <c r="M5">
        <v>0.115068696092577</v>
      </c>
      <c r="N5">
        <v>2.13694162198321</v>
      </c>
      <c r="O5">
        <v>1.8412803302680101</v>
      </c>
      <c r="P5">
        <v>1.22994875499683</v>
      </c>
      <c r="Q5">
        <v>0.25104246710321698</v>
      </c>
      <c r="R5">
        <v>0.223989190419666</v>
      </c>
      <c r="S5">
        <v>0.19525124778088801</v>
      </c>
      <c r="T5">
        <v>-1.03555522612175</v>
      </c>
      <c r="U5">
        <v>-1.7189460949719</v>
      </c>
      <c r="V5">
        <v>-1.02390542201791</v>
      </c>
      <c r="W5">
        <v>-0.80672792883090305</v>
      </c>
      <c r="X5">
        <v>-1.09169631694332</v>
      </c>
      <c r="Y5">
        <v>-0.97720032016518699</v>
      </c>
    </row>
    <row r="6" spans="1:25" x14ac:dyDescent="0.25">
      <c r="A6" t="s">
        <v>259</v>
      </c>
      <c r="B6">
        <v>0.78496308680138804</v>
      </c>
      <c r="C6">
        <v>0.366726084100717</v>
      </c>
      <c r="D6">
        <v>-0.86049288586328199</v>
      </c>
      <c r="E6">
        <v>-0.40394828800578397</v>
      </c>
      <c r="F6">
        <v>-0.237303075386888</v>
      </c>
      <c r="G6">
        <v>0.24085061430284199</v>
      </c>
      <c r="H6">
        <v>-0.16863792051465901</v>
      </c>
      <c r="I6">
        <v>-0.63659761913231305</v>
      </c>
      <c r="J6">
        <v>-9.5115918419285003E-2</v>
      </c>
      <c r="K6">
        <v>0.165194918866261</v>
      </c>
      <c r="L6">
        <v>-5.2271427263071699E-2</v>
      </c>
      <c r="M6">
        <v>-0.41604396652143</v>
      </c>
      <c r="N6">
        <v>2.6962816895929902</v>
      </c>
      <c r="O6">
        <v>1.72075057195167</v>
      </c>
      <c r="P6">
        <v>1.53249178937232</v>
      </c>
      <c r="Q6">
        <v>0.57166325493171</v>
      </c>
      <c r="R6">
        <v>0.62694037656260704</v>
      </c>
      <c r="S6">
        <v>0.43905850254147399</v>
      </c>
      <c r="T6">
        <v>-1.12601253407916</v>
      </c>
      <c r="U6">
        <v>-1.4577226374377901</v>
      </c>
      <c r="V6">
        <v>-1.0209920540547699</v>
      </c>
      <c r="W6">
        <v>-0.47073904634137698</v>
      </c>
      <c r="X6">
        <v>-1.1962031922095799</v>
      </c>
      <c r="Y6">
        <v>-1.00284032379459</v>
      </c>
    </row>
    <row r="7" spans="1:25" x14ac:dyDescent="0.25">
      <c r="A7" t="s">
        <v>260</v>
      </c>
      <c r="B7">
        <v>0.73175211858838096</v>
      </c>
      <c r="C7">
        <v>0.53140399335528099</v>
      </c>
      <c r="D7">
        <v>-0.70584550699653303</v>
      </c>
      <c r="E7">
        <v>-0.19200908738865399</v>
      </c>
      <c r="F7">
        <v>-4.0673897739188197E-2</v>
      </c>
      <c r="G7">
        <v>0.41945939638811502</v>
      </c>
      <c r="H7">
        <v>-0.22326050857198901</v>
      </c>
      <c r="I7">
        <v>-0.54626341374047505</v>
      </c>
      <c r="J7">
        <v>0.145565369295512</v>
      </c>
      <c r="K7">
        <v>0.24995625810386399</v>
      </c>
      <c r="L7">
        <v>-0.16112581128716899</v>
      </c>
      <c r="M7">
        <v>-0.45454011731666899</v>
      </c>
      <c r="N7">
        <v>2.5650341633441398</v>
      </c>
      <c r="O7">
        <v>1.7785487555807999</v>
      </c>
      <c r="P7">
        <v>1.2843126658167601</v>
      </c>
      <c r="Q7">
        <v>0.39410252278956898</v>
      </c>
      <c r="R7">
        <v>0.63939422185368</v>
      </c>
      <c r="S7">
        <v>0.58640604204695701</v>
      </c>
      <c r="T7">
        <v>-1.15491725372703</v>
      </c>
      <c r="U7">
        <v>-1.36669832832845</v>
      </c>
      <c r="V7">
        <v>-1.0965249770113401</v>
      </c>
      <c r="W7">
        <v>-0.76678399330924996</v>
      </c>
      <c r="X7">
        <v>-1.5180933208016001</v>
      </c>
      <c r="Y7">
        <v>-1.0991992909446999</v>
      </c>
    </row>
    <row r="8" spans="1:25" x14ac:dyDescent="0.25">
      <c r="A8" t="s">
        <v>261</v>
      </c>
      <c r="B8">
        <v>0.88803370808980697</v>
      </c>
      <c r="C8">
        <v>1.0542439258663301</v>
      </c>
      <c r="D8">
        <v>-0.66703671018417099</v>
      </c>
      <c r="E8">
        <v>-0.292660547572902</v>
      </c>
      <c r="F8">
        <v>0.11828004566092901</v>
      </c>
      <c r="G8">
        <v>0.56254829435544096</v>
      </c>
      <c r="H8">
        <v>0.215629856433077</v>
      </c>
      <c r="I8">
        <v>-0.66373047280666397</v>
      </c>
      <c r="J8">
        <v>0.59074234229144196</v>
      </c>
      <c r="K8">
        <v>0.86309115209520404</v>
      </c>
      <c r="L8">
        <v>-3.0709205954983401E-2</v>
      </c>
      <c r="M8">
        <v>-0.26869917920201702</v>
      </c>
      <c r="N8">
        <v>2.0800743150908598</v>
      </c>
      <c r="O8">
        <v>1.46815624940555</v>
      </c>
      <c r="P8">
        <v>1.10531596319613</v>
      </c>
      <c r="Q8">
        <v>0.43228194604195902</v>
      </c>
      <c r="R8">
        <v>0.24791750036841601</v>
      </c>
      <c r="S8">
        <v>4.0718796713217098E-2</v>
      </c>
      <c r="T8">
        <v>-1.1729058184419501</v>
      </c>
      <c r="U8">
        <v>-1.8475335850474399</v>
      </c>
      <c r="V8">
        <v>-1.22728481263282</v>
      </c>
      <c r="W8">
        <v>-0.74878692897701105</v>
      </c>
      <c r="X8">
        <v>-1.3686677489969901</v>
      </c>
      <c r="Y8">
        <v>-1.3790190857914399</v>
      </c>
    </row>
    <row r="9" spans="1:25" x14ac:dyDescent="0.25">
      <c r="A9" t="s">
        <v>262</v>
      </c>
      <c r="B9">
        <v>8.5476447159749201E-3</v>
      </c>
      <c r="C9">
        <v>0.244604589913408</v>
      </c>
      <c r="D9">
        <v>-1.0887950761973999</v>
      </c>
      <c r="E9">
        <v>-0.52870764607617204</v>
      </c>
      <c r="F9">
        <v>-0.52639804776928201</v>
      </c>
      <c r="G9">
        <v>-0.67132554508720399</v>
      </c>
      <c r="H9">
        <v>-0.500206028656212</v>
      </c>
      <c r="I9">
        <v>-0.45712702150949902</v>
      </c>
      <c r="J9">
        <v>-0.186274958946095</v>
      </c>
      <c r="K9">
        <v>-7.8309165333720995E-2</v>
      </c>
      <c r="L9">
        <v>-4.1757711901071103E-2</v>
      </c>
      <c r="M9">
        <v>-0.63649780714232695</v>
      </c>
      <c r="N9">
        <v>2.4007474085276002</v>
      </c>
      <c r="O9">
        <v>1.59276288358731</v>
      </c>
      <c r="P9">
        <v>1.9251867692665201</v>
      </c>
      <c r="Q9">
        <v>1.1556190143749301</v>
      </c>
      <c r="R9">
        <v>0.84126435307099801</v>
      </c>
      <c r="S9">
        <v>1.00960231269727</v>
      </c>
      <c r="T9">
        <v>-0.86052387143854103</v>
      </c>
      <c r="U9">
        <v>-1.2235943564052201</v>
      </c>
      <c r="V9">
        <v>-0.85867108822206395</v>
      </c>
      <c r="W9">
        <v>0.31996010163269401</v>
      </c>
      <c r="X9">
        <v>-0.93962409565062999</v>
      </c>
      <c r="Y9">
        <v>-0.90048265745127398</v>
      </c>
    </row>
    <row r="10" spans="1:25" x14ac:dyDescent="0.25">
      <c r="A10" t="s">
        <v>263</v>
      </c>
      <c r="B10">
        <v>0.41249894980208801</v>
      </c>
      <c r="C10">
        <v>0.56430843062081604</v>
      </c>
      <c r="D10">
        <v>-0.874855347896771</v>
      </c>
      <c r="E10">
        <v>-0.44550099916622998</v>
      </c>
      <c r="F10">
        <v>-0.320082998920936</v>
      </c>
      <c r="G10">
        <v>0.142753398073828</v>
      </c>
      <c r="H10">
        <v>-0.41884518997264097</v>
      </c>
      <c r="I10">
        <v>-0.93253480008314205</v>
      </c>
      <c r="J10">
        <v>-0.207858260361696</v>
      </c>
      <c r="K10">
        <v>0.59326602970320796</v>
      </c>
      <c r="L10">
        <v>0.163038566424208</v>
      </c>
      <c r="M10">
        <v>-7.5605550380384899E-3</v>
      </c>
      <c r="N10">
        <v>1.99221551632239</v>
      </c>
      <c r="O10">
        <v>1.87570979165784</v>
      </c>
      <c r="P10">
        <v>1.5390720541573999</v>
      </c>
      <c r="Q10">
        <v>0.92139323240734405</v>
      </c>
      <c r="R10">
        <v>0.71311151349718904</v>
      </c>
      <c r="S10">
        <v>0.84438407134092097</v>
      </c>
      <c r="T10">
        <v>-1.0231445940422501</v>
      </c>
      <c r="U10">
        <v>-1.22300338618118</v>
      </c>
      <c r="V10">
        <v>-1.05640220774081</v>
      </c>
      <c r="W10">
        <v>-0.44287877490652799</v>
      </c>
      <c r="X10">
        <v>-1.7445917655066101</v>
      </c>
      <c r="Y10">
        <v>-1.0644926741903999</v>
      </c>
    </row>
    <row r="11" spans="1:25" x14ac:dyDescent="0.25">
      <c r="A11" t="s">
        <v>264</v>
      </c>
      <c r="B11">
        <v>0.57510734176911105</v>
      </c>
      <c r="C11">
        <v>1.17545579200414</v>
      </c>
      <c r="D11">
        <v>-0.78337777194050096</v>
      </c>
      <c r="E11">
        <v>-0.13706734117772901</v>
      </c>
      <c r="F11">
        <v>-0.241638196745424</v>
      </c>
      <c r="G11">
        <v>0.37152255549589303</v>
      </c>
      <c r="H11">
        <v>-0.50722787617448695</v>
      </c>
      <c r="I11">
        <v>-0.69064716946881799</v>
      </c>
      <c r="J11">
        <v>0.25316052440138498</v>
      </c>
      <c r="K11">
        <v>0.83326379942650597</v>
      </c>
      <c r="L11">
        <v>6.8302718847137997E-2</v>
      </c>
      <c r="M11">
        <v>-0.25431908939608</v>
      </c>
      <c r="N11">
        <v>2.14907841851254</v>
      </c>
      <c r="O11">
        <v>1.8717766008102701</v>
      </c>
      <c r="P11">
        <v>1.3293133443037799</v>
      </c>
      <c r="Q11">
        <v>0.31774038783362901</v>
      </c>
      <c r="R11">
        <v>0.46543356783678203</v>
      </c>
      <c r="S11">
        <v>0.30813613077542101</v>
      </c>
      <c r="T11">
        <v>-1.12789275044865</v>
      </c>
      <c r="U11">
        <v>-1.4955123669330599</v>
      </c>
      <c r="V11">
        <v>-1.05083769997052</v>
      </c>
      <c r="W11">
        <v>-0.96329587457177301</v>
      </c>
      <c r="X11">
        <v>-1.15484578712103</v>
      </c>
      <c r="Y11">
        <v>-1.31162925806853</v>
      </c>
    </row>
    <row r="14" spans="1:25" x14ac:dyDescent="0.25">
      <c r="A14" t="s">
        <v>276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zoomScale="90" zoomScaleNormal="90" workbookViewId="0">
      <selection activeCell="H28" sqref="H27:H28"/>
    </sheetView>
  </sheetViews>
  <sheetFormatPr baseColWidth="10" defaultColWidth="8.5703125" defaultRowHeight="15" x14ac:dyDescent="0.25"/>
  <cols>
    <col min="1" max="1" width="10.7109375" customWidth="1"/>
    <col min="2" max="2" width="13.7109375" style="15" customWidth="1"/>
    <col min="21" max="21" width="23.42578125" customWidth="1"/>
  </cols>
  <sheetData>
    <row r="1" spans="1:23" x14ac:dyDescent="0.25">
      <c r="A1" t="s">
        <v>12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V1" s="29"/>
    </row>
    <row r="2" spans="1:23" x14ac:dyDescent="0.25">
      <c r="A2" s="10" t="s">
        <v>1</v>
      </c>
      <c r="C2" s="9" t="s">
        <v>13</v>
      </c>
      <c r="D2" s="9"/>
      <c r="E2" s="9"/>
      <c r="F2" s="9"/>
      <c r="G2" s="9"/>
      <c r="H2" s="9"/>
      <c r="I2" s="8" t="s">
        <v>14</v>
      </c>
      <c r="J2" s="8"/>
      <c r="K2" s="8"/>
      <c r="L2" s="8"/>
      <c r="M2" s="8"/>
      <c r="N2" s="8"/>
    </row>
    <row r="3" spans="1:23" x14ac:dyDescent="0.25">
      <c r="A3" s="10"/>
      <c r="B3" s="15" t="s">
        <v>15</v>
      </c>
      <c r="C3" s="7" t="s">
        <v>4</v>
      </c>
      <c r="D3" s="7"/>
      <c r="E3" s="6" t="s">
        <v>5</v>
      </c>
      <c r="F3" s="6"/>
      <c r="G3" s="5" t="s">
        <v>6</v>
      </c>
      <c r="H3" s="5"/>
      <c r="I3" s="4" t="s">
        <v>4</v>
      </c>
      <c r="J3" s="4"/>
      <c r="K3" s="3" t="s">
        <v>5</v>
      </c>
      <c r="L3" s="3"/>
      <c r="M3" s="2" t="s">
        <v>6</v>
      </c>
      <c r="N3" s="2"/>
      <c r="P3" t="s">
        <v>16</v>
      </c>
      <c r="Q3" t="s">
        <v>17</v>
      </c>
      <c r="U3" s="30" t="s">
        <v>18</v>
      </c>
    </row>
    <row r="4" spans="1:23" x14ac:dyDescent="0.25">
      <c r="A4" s="10"/>
      <c r="B4" s="15">
        <v>24</v>
      </c>
      <c r="C4">
        <v>9</v>
      </c>
      <c r="D4">
        <v>10</v>
      </c>
      <c r="E4">
        <v>10</v>
      </c>
      <c r="F4">
        <v>10</v>
      </c>
      <c r="G4">
        <v>9</v>
      </c>
      <c r="H4">
        <v>10</v>
      </c>
      <c r="I4">
        <v>10</v>
      </c>
      <c r="J4">
        <v>10</v>
      </c>
      <c r="K4">
        <v>9</v>
      </c>
      <c r="L4">
        <v>10</v>
      </c>
      <c r="M4">
        <v>10</v>
      </c>
      <c r="N4">
        <v>10</v>
      </c>
      <c r="P4">
        <f>AVERAGE(C4:N4)</f>
        <v>9.75</v>
      </c>
      <c r="Q4">
        <f>MEDIAN(C4:N4)</f>
        <v>10</v>
      </c>
      <c r="U4" t="s">
        <v>19</v>
      </c>
      <c r="V4" s="29">
        <v>0.58530000000000004</v>
      </c>
      <c r="W4" t="s">
        <v>20</v>
      </c>
    </row>
    <row r="5" spans="1:23" x14ac:dyDescent="0.25">
      <c r="A5" s="10"/>
      <c r="B5" s="15">
        <v>48</v>
      </c>
      <c r="C5">
        <v>4</v>
      </c>
      <c r="D5">
        <v>3</v>
      </c>
      <c r="E5">
        <v>4</v>
      </c>
      <c r="F5">
        <v>4</v>
      </c>
      <c r="G5">
        <v>3</v>
      </c>
      <c r="H5">
        <v>5</v>
      </c>
      <c r="I5">
        <v>9</v>
      </c>
      <c r="J5">
        <v>9</v>
      </c>
      <c r="K5">
        <v>8</v>
      </c>
      <c r="L5">
        <v>10</v>
      </c>
      <c r="M5">
        <v>7</v>
      </c>
      <c r="N5">
        <v>9</v>
      </c>
      <c r="P5">
        <f>AVERAGE(C5:N5)</f>
        <v>6.25</v>
      </c>
      <c r="Q5">
        <f>MEDIAN(C5:N5)</f>
        <v>6</v>
      </c>
      <c r="U5" t="s">
        <v>21</v>
      </c>
      <c r="V5">
        <v>0.58930000000000005</v>
      </c>
      <c r="W5" t="s">
        <v>20</v>
      </c>
    </row>
    <row r="6" spans="1:23" x14ac:dyDescent="0.25">
      <c r="A6" s="10"/>
      <c r="B6" s="15">
        <v>72</v>
      </c>
      <c r="C6">
        <v>2</v>
      </c>
      <c r="D6">
        <v>0</v>
      </c>
      <c r="E6">
        <v>2</v>
      </c>
      <c r="F6">
        <v>4</v>
      </c>
      <c r="G6">
        <v>2</v>
      </c>
      <c r="H6">
        <v>1</v>
      </c>
      <c r="I6">
        <v>5</v>
      </c>
      <c r="J6">
        <v>4</v>
      </c>
      <c r="K6">
        <v>3</v>
      </c>
      <c r="L6">
        <v>3</v>
      </c>
      <c r="M6">
        <v>4</v>
      </c>
      <c r="N6">
        <v>4</v>
      </c>
      <c r="P6">
        <f>AVERAGE(C6:N6)</f>
        <v>2.8333333333333335</v>
      </c>
      <c r="Q6">
        <f>MEDIAN(C6:N6)</f>
        <v>3</v>
      </c>
    </row>
    <row r="7" spans="1:23" x14ac:dyDescent="0.25">
      <c r="A7" s="10"/>
      <c r="B7" s="15">
        <v>96</v>
      </c>
      <c r="C7">
        <v>1</v>
      </c>
      <c r="D7">
        <v>0</v>
      </c>
      <c r="E7">
        <v>0</v>
      </c>
      <c r="F7">
        <v>3</v>
      </c>
      <c r="G7">
        <v>1</v>
      </c>
      <c r="H7">
        <v>0</v>
      </c>
      <c r="I7">
        <v>1</v>
      </c>
      <c r="J7">
        <v>2</v>
      </c>
      <c r="K7">
        <v>2</v>
      </c>
      <c r="L7">
        <v>3</v>
      </c>
      <c r="M7">
        <v>2</v>
      </c>
      <c r="N7">
        <v>2</v>
      </c>
      <c r="P7">
        <f>AVERAGE(C7:N7)</f>
        <v>1.4166666666666667</v>
      </c>
      <c r="Q7">
        <f>MEDIAN(C7:N7)</f>
        <v>1.5</v>
      </c>
    </row>
    <row r="8" spans="1:23" x14ac:dyDescent="0.25">
      <c r="A8" s="10"/>
      <c r="B8" s="15">
        <v>120</v>
      </c>
      <c r="C8">
        <v>0</v>
      </c>
      <c r="D8">
        <v>0</v>
      </c>
      <c r="E8">
        <v>0</v>
      </c>
      <c r="F8">
        <v>3</v>
      </c>
      <c r="G8">
        <v>0</v>
      </c>
      <c r="H8">
        <v>0</v>
      </c>
      <c r="I8">
        <v>0</v>
      </c>
      <c r="J8">
        <v>1</v>
      </c>
      <c r="K8">
        <v>1</v>
      </c>
      <c r="L8">
        <v>2</v>
      </c>
      <c r="M8">
        <v>2</v>
      </c>
      <c r="N8">
        <v>2</v>
      </c>
      <c r="P8">
        <f>AVERAGE(C8:N8)</f>
        <v>0.91666666666666663</v>
      </c>
      <c r="Q8">
        <f>MEDIAN(C8:N8)</f>
        <v>0.5</v>
      </c>
    </row>
    <row r="9" spans="1:23" x14ac:dyDescent="0.25">
      <c r="A9" s="31"/>
      <c r="B9" s="32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</row>
    <row r="10" spans="1:23" x14ac:dyDescent="0.25">
      <c r="A10" s="10" t="s">
        <v>0</v>
      </c>
      <c r="B10" s="15">
        <v>24</v>
      </c>
      <c r="C10">
        <v>9</v>
      </c>
      <c r="D10">
        <v>9</v>
      </c>
      <c r="E10">
        <v>10</v>
      </c>
      <c r="F10">
        <v>10</v>
      </c>
      <c r="G10">
        <v>9</v>
      </c>
      <c r="H10">
        <v>9</v>
      </c>
      <c r="I10">
        <v>9</v>
      </c>
      <c r="J10">
        <v>8</v>
      </c>
      <c r="K10">
        <v>9</v>
      </c>
      <c r="L10">
        <v>9</v>
      </c>
      <c r="M10">
        <v>10</v>
      </c>
      <c r="N10">
        <v>10</v>
      </c>
      <c r="P10">
        <f>AVERAGE(C10:N10)</f>
        <v>9.25</v>
      </c>
      <c r="Q10">
        <f>MEDIAN(C10:N10)</f>
        <v>9</v>
      </c>
    </row>
    <row r="11" spans="1:23" x14ac:dyDescent="0.25">
      <c r="A11" s="10"/>
      <c r="B11" s="15">
        <v>48</v>
      </c>
      <c r="C11">
        <v>3</v>
      </c>
      <c r="D11">
        <v>3</v>
      </c>
      <c r="E11">
        <v>4</v>
      </c>
      <c r="F11">
        <v>2</v>
      </c>
      <c r="G11">
        <v>3</v>
      </c>
      <c r="H11">
        <v>5</v>
      </c>
      <c r="I11">
        <v>8</v>
      </c>
      <c r="J11">
        <v>8</v>
      </c>
      <c r="K11">
        <v>9</v>
      </c>
      <c r="L11">
        <v>8</v>
      </c>
      <c r="M11">
        <v>7</v>
      </c>
      <c r="N11">
        <v>8</v>
      </c>
      <c r="P11">
        <f>AVERAGE(C11:N11)</f>
        <v>5.666666666666667</v>
      </c>
      <c r="Q11">
        <f>MEDIAN(C11:N11)</f>
        <v>6</v>
      </c>
    </row>
    <row r="12" spans="1:23" x14ac:dyDescent="0.25">
      <c r="A12" s="10"/>
      <c r="B12" s="15">
        <v>72</v>
      </c>
      <c r="C12">
        <v>0</v>
      </c>
      <c r="D12">
        <v>1</v>
      </c>
      <c r="E12">
        <v>1</v>
      </c>
      <c r="F12">
        <v>0</v>
      </c>
      <c r="G12">
        <v>3</v>
      </c>
      <c r="H12">
        <v>3</v>
      </c>
      <c r="I12">
        <v>4</v>
      </c>
      <c r="J12">
        <v>4</v>
      </c>
      <c r="K12">
        <v>3</v>
      </c>
      <c r="L12">
        <v>3</v>
      </c>
      <c r="M12">
        <v>3</v>
      </c>
      <c r="N12">
        <v>2</v>
      </c>
      <c r="P12">
        <f>AVERAGE(C12:N12)</f>
        <v>2.25</v>
      </c>
      <c r="Q12">
        <f>MEDIAN(C12:N12)</f>
        <v>3</v>
      </c>
    </row>
    <row r="13" spans="1:23" x14ac:dyDescent="0.25">
      <c r="A13" s="10"/>
      <c r="B13" s="15">
        <v>9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1</v>
      </c>
      <c r="K13">
        <v>1</v>
      </c>
      <c r="L13">
        <v>1</v>
      </c>
      <c r="M13">
        <v>2</v>
      </c>
      <c r="N13">
        <v>1</v>
      </c>
      <c r="P13">
        <f>AVERAGE(C13:N13)</f>
        <v>0.58333333333333337</v>
      </c>
      <c r="Q13">
        <f>MEDIAN(C13:N13)</f>
        <v>0.5</v>
      </c>
    </row>
    <row r="14" spans="1:23" x14ac:dyDescent="0.25">
      <c r="A14" s="10"/>
      <c r="B14" s="15">
        <v>12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1</v>
      </c>
      <c r="M14">
        <v>2</v>
      </c>
      <c r="N14">
        <v>1</v>
      </c>
      <c r="P14">
        <f>AVERAGE(C14:N14)</f>
        <v>0.41666666666666669</v>
      </c>
      <c r="Q14">
        <f>MEDIAN(C14:N14)</f>
        <v>0</v>
      </c>
    </row>
    <row r="15" spans="1:23" x14ac:dyDescent="0.25">
      <c r="A15" s="31"/>
      <c r="B15" s="32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</row>
    <row r="16" spans="1:23" x14ac:dyDescent="0.25">
      <c r="A16" s="10" t="s">
        <v>22</v>
      </c>
      <c r="B16" s="15">
        <v>24</v>
      </c>
      <c r="C16">
        <v>10</v>
      </c>
      <c r="D16">
        <v>10</v>
      </c>
      <c r="E16">
        <v>10</v>
      </c>
      <c r="F16">
        <v>10</v>
      </c>
      <c r="G16">
        <v>10</v>
      </c>
      <c r="H16">
        <v>10</v>
      </c>
      <c r="I16">
        <v>10</v>
      </c>
      <c r="J16">
        <v>10</v>
      </c>
      <c r="K16">
        <v>10</v>
      </c>
      <c r="L16">
        <v>10</v>
      </c>
      <c r="M16">
        <v>10</v>
      </c>
      <c r="N16">
        <v>10</v>
      </c>
      <c r="P16">
        <f>AVERAGE(C16:N16)</f>
        <v>10</v>
      </c>
      <c r="Q16">
        <f>MEDIAN(C16:N16)</f>
        <v>10</v>
      </c>
    </row>
    <row r="17" spans="1:17" x14ac:dyDescent="0.25">
      <c r="A17" s="10"/>
      <c r="B17" s="15">
        <v>48</v>
      </c>
      <c r="C17">
        <v>10</v>
      </c>
      <c r="D17">
        <v>10</v>
      </c>
      <c r="E17">
        <v>10</v>
      </c>
      <c r="F17">
        <v>10</v>
      </c>
      <c r="G17">
        <v>10</v>
      </c>
      <c r="H17">
        <v>10</v>
      </c>
      <c r="I17">
        <v>10</v>
      </c>
      <c r="J17">
        <v>10</v>
      </c>
      <c r="K17">
        <v>10</v>
      </c>
      <c r="L17">
        <v>10</v>
      </c>
      <c r="M17">
        <v>10</v>
      </c>
      <c r="N17">
        <v>10</v>
      </c>
      <c r="P17">
        <f>AVERAGE(C17:N17)</f>
        <v>10</v>
      </c>
      <c r="Q17">
        <f>MEDIAN(C17:N17)</f>
        <v>10</v>
      </c>
    </row>
    <row r="18" spans="1:17" x14ac:dyDescent="0.25">
      <c r="A18" s="10"/>
      <c r="B18" s="15">
        <v>72</v>
      </c>
      <c r="C18">
        <v>10</v>
      </c>
      <c r="D18">
        <v>10</v>
      </c>
      <c r="E18">
        <v>10</v>
      </c>
      <c r="F18">
        <v>10</v>
      </c>
      <c r="G18">
        <v>10</v>
      </c>
      <c r="H18">
        <v>10</v>
      </c>
      <c r="I18">
        <v>10</v>
      </c>
      <c r="J18">
        <v>10</v>
      </c>
      <c r="K18">
        <v>10</v>
      </c>
      <c r="L18">
        <v>10</v>
      </c>
      <c r="M18">
        <v>10</v>
      </c>
      <c r="N18">
        <v>9</v>
      </c>
      <c r="P18">
        <f>AVERAGE(C18:N18)</f>
        <v>9.9166666666666661</v>
      </c>
      <c r="Q18">
        <f>MEDIAN(C18:N18)</f>
        <v>10</v>
      </c>
    </row>
    <row r="19" spans="1:17" x14ac:dyDescent="0.25">
      <c r="A19" s="10"/>
      <c r="B19" s="15">
        <v>96</v>
      </c>
      <c r="C19">
        <v>10</v>
      </c>
      <c r="D19">
        <v>10</v>
      </c>
      <c r="E19">
        <v>10</v>
      </c>
      <c r="F19">
        <v>10</v>
      </c>
      <c r="G19">
        <v>10</v>
      </c>
      <c r="H19">
        <v>10</v>
      </c>
      <c r="I19">
        <v>10</v>
      </c>
      <c r="J19">
        <v>10</v>
      </c>
      <c r="K19">
        <v>10</v>
      </c>
      <c r="L19">
        <v>10</v>
      </c>
      <c r="M19">
        <v>10</v>
      </c>
      <c r="N19">
        <v>9</v>
      </c>
      <c r="P19">
        <f>AVERAGE(C19:N19)</f>
        <v>9.9166666666666661</v>
      </c>
      <c r="Q19">
        <f>MEDIAN(C19:N19)</f>
        <v>10</v>
      </c>
    </row>
    <row r="20" spans="1:17" x14ac:dyDescent="0.25">
      <c r="A20" s="10"/>
      <c r="B20" s="15">
        <v>120</v>
      </c>
      <c r="C20">
        <v>8</v>
      </c>
      <c r="D20">
        <v>10</v>
      </c>
      <c r="E20">
        <v>9</v>
      </c>
      <c r="F20">
        <v>8</v>
      </c>
      <c r="G20">
        <v>10</v>
      </c>
      <c r="H20">
        <v>9</v>
      </c>
      <c r="I20">
        <v>10</v>
      </c>
      <c r="J20">
        <v>10</v>
      </c>
      <c r="K20">
        <v>9</v>
      </c>
      <c r="L20">
        <v>9</v>
      </c>
      <c r="M20">
        <v>10</v>
      </c>
      <c r="N20">
        <v>9</v>
      </c>
      <c r="P20">
        <f>AVERAGE(C20:N20)</f>
        <v>9.25</v>
      </c>
      <c r="Q20">
        <f>MEDIAN(C20:N20)</f>
        <v>9</v>
      </c>
    </row>
    <row r="21" spans="1:17" x14ac:dyDescent="0.25">
      <c r="A21" s="31"/>
      <c r="B21" s="32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</row>
    <row r="22" spans="1:17" x14ac:dyDescent="0.25">
      <c r="A22" s="10" t="s">
        <v>23</v>
      </c>
      <c r="B22" s="15">
        <v>24</v>
      </c>
      <c r="C22">
        <v>10</v>
      </c>
      <c r="D22">
        <v>10</v>
      </c>
      <c r="E22">
        <v>10</v>
      </c>
      <c r="F22">
        <v>10</v>
      </c>
      <c r="G22">
        <v>10</v>
      </c>
      <c r="H22">
        <v>10</v>
      </c>
      <c r="I22">
        <v>10</v>
      </c>
      <c r="J22">
        <v>10</v>
      </c>
      <c r="K22">
        <v>10</v>
      </c>
      <c r="L22">
        <v>10</v>
      </c>
      <c r="M22">
        <v>10</v>
      </c>
      <c r="N22">
        <v>10</v>
      </c>
      <c r="P22">
        <f>AVERAGE(C22:N22)</f>
        <v>10</v>
      </c>
      <c r="Q22">
        <f>MEDIAN(C22:N22)</f>
        <v>10</v>
      </c>
    </row>
    <row r="23" spans="1:17" x14ac:dyDescent="0.25">
      <c r="A23" s="10"/>
      <c r="B23" s="15">
        <v>48</v>
      </c>
      <c r="C23">
        <v>10</v>
      </c>
      <c r="D23">
        <v>10</v>
      </c>
      <c r="E23">
        <v>10</v>
      </c>
      <c r="F23">
        <v>10</v>
      </c>
      <c r="G23">
        <v>10</v>
      </c>
      <c r="H23">
        <v>10</v>
      </c>
      <c r="I23">
        <v>10</v>
      </c>
      <c r="J23">
        <v>10</v>
      </c>
      <c r="K23">
        <v>9</v>
      </c>
      <c r="L23">
        <v>10</v>
      </c>
      <c r="M23">
        <v>10</v>
      </c>
      <c r="N23">
        <v>10</v>
      </c>
      <c r="P23">
        <f>AVERAGE(C23:N23)</f>
        <v>9.9166666666666661</v>
      </c>
      <c r="Q23">
        <f>MEDIAN(C23:N23)</f>
        <v>10</v>
      </c>
    </row>
    <row r="24" spans="1:17" x14ac:dyDescent="0.25">
      <c r="A24" s="10"/>
      <c r="B24" s="15">
        <v>72</v>
      </c>
      <c r="C24">
        <v>10</v>
      </c>
      <c r="D24">
        <v>10</v>
      </c>
      <c r="E24">
        <v>10</v>
      </c>
      <c r="F24">
        <v>10</v>
      </c>
      <c r="G24">
        <v>10</v>
      </c>
      <c r="H24">
        <v>10</v>
      </c>
      <c r="I24">
        <v>10</v>
      </c>
      <c r="J24">
        <v>10</v>
      </c>
      <c r="K24">
        <v>9</v>
      </c>
      <c r="L24">
        <v>10</v>
      </c>
      <c r="M24">
        <v>10</v>
      </c>
      <c r="N24">
        <v>9</v>
      </c>
      <c r="P24">
        <f>AVERAGE(C24:N24)</f>
        <v>9.8333333333333339</v>
      </c>
      <c r="Q24">
        <f>MEDIAN(C24:N24)</f>
        <v>10</v>
      </c>
    </row>
    <row r="25" spans="1:17" x14ac:dyDescent="0.25">
      <c r="A25" s="10"/>
      <c r="B25" s="15">
        <v>96</v>
      </c>
      <c r="C25">
        <v>10</v>
      </c>
      <c r="D25">
        <v>10</v>
      </c>
      <c r="E25">
        <v>10</v>
      </c>
      <c r="F25">
        <v>10</v>
      </c>
      <c r="G25">
        <v>10</v>
      </c>
      <c r="H25">
        <v>10</v>
      </c>
      <c r="I25">
        <v>10</v>
      </c>
      <c r="J25">
        <v>9</v>
      </c>
      <c r="K25">
        <v>10</v>
      </c>
      <c r="L25">
        <v>10</v>
      </c>
      <c r="M25">
        <v>10</v>
      </c>
      <c r="N25">
        <v>9</v>
      </c>
      <c r="P25">
        <f>AVERAGE(C25:N25)</f>
        <v>9.8333333333333339</v>
      </c>
      <c r="Q25">
        <f>MEDIAN(C25:N25)</f>
        <v>10</v>
      </c>
    </row>
    <row r="26" spans="1:17" x14ac:dyDescent="0.25">
      <c r="A26" s="10"/>
      <c r="B26" s="15">
        <v>120</v>
      </c>
      <c r="C26">
        <v>10</v>
      </c>
      <c r="D26">
        <v>9</v>
      </c>
      <c r="E26">
        <v>10</v>
      </c>
      <c r="F26">
        <v>10</v>
      </c>
      <c r="G26">
        <v>9</v>
      </c>
      <c r="H26">
        <v>10</v>
      </c>
      <c r="I26">
        <v>10</v>
      </c>
      <c r="J26">
        <v>8</v>
      </c>
      <c r="K26">
        <v>9</v>
      </c>
      <c r="L26">
        <v>10</v>
      </c>
      <c r="M26">
        <v>9</v>
      </c>
      <c r="N26">
        <v>10</v>
      </c>
      <c r="P26">
        <f>AVERAGE(C26:N26)</f>
        <v>9.5</v>
      </c>
      <c r="Q26">
        <f>MEDIAN(C26:N26)</f>
        <v>10</v>
      </c>
    </row>
    <row r="27" spans="1:17" x14ac:dyDescent="0.25">
      <c r="A27" s="33"/>
      <c r="B27" s="34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5"/>
      <c r="P27" s="35"/>
      <c r="Q27" s="35"/>
    </row>
    <row r="29" spans="1:17" x14ac:dyDescent="0.25">
      <c r="A29" t="s">
        <v>266</v>
      </c>
    </row>
  </sheetData>
  <mergeCells count="16">
    <mergeCell ref="A10:A14"/>
    <mergeCell ref="A16:A20"/>
    <mergeCell ref="A22:A26"/>
    <mergeCell ref="C1:E1"/>
    <mergeCell ref="F1:H1"/>
    <mergeCell ref="I1:K1"/>
    <mergeCell ref="L1:N1"/>
    <mergeCell ref="A2:A8"/>
    <mergeCell ref="C2:H2"/>
    <mergeCell ref="I2:N2"/>
    <mergeCell ref="C3:D3"/>
    <mergeCell ref="E3:F3"/>
    <mergeCell ref="G3:H3"/>
    <mergeCell ref="I3:J3"/>
    <mergeCell ref="K3:L3"/>
    <mergeCell ref="M3:N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zoomScale="90" zoomScaleNormal="90" workbookViewId="0">
      <selection activeCell="A16" sqref="A16"/>
    </sheetView>
  </sheetViews>
  <sheetFormatPr baseColWidth="10" defaultColWidth="9.140625" defaultRowHeight="15" x14ac:dyDescent="0.25"/>
  <cols>
    <col min="1" max="1" width="12" customWidth="1"/>
  </cols>
  <sheetData>
    <row r="1" spans="1:3" x14ac:dyDescent="0.25">
      <c r="A1" t="s">
        <v>24</v>
      </c>
      <c r="B1" s="1" t="s">
        <v>25</v>
      </c>
      <c r="C1" s="1"/>
    </row>
    <row r="2" spans="1:3" x14ac:dyDescent="0.25">
      <c r="B2" t="s">
        <v>1</v>
      </c>
      <c r="C2" t="s">
        <v>0</v>
      </c>
    </row>
    <row r="3" spans="1:3" x14ac:dyDescent="0.25">
      <c r="A3" t="s">
        <v>26</v>
      </c>
      <c r="B3">
        <v>66.900000000000006</v>
      </c>
      <c r="C3">
        <v>61.7</v>
      </c>
    </row>
    <row r="4" spans="1:3" x14ac:dyDescent="0.25">
      <c r="A4" t="s">
        <v>27</v>
      </c>
      <c r="B4">
        <v>67</v>
      </c>
      <c r="C4">
        <v>65.2</v>
      </c>
    </row>
    <row r="5" spans="1:3" x14ac:dyDescent="0.25">
      <c r="A5" t="s">
        <v>28</v>
      </c>
      <c r="B5">
        <v>67.2</v>
      </c>
      <c r="C5">
        <v>62.4</v>
      </c>
    </row>
    <row r="6" spans="1:3" x14ac:dyDescent="0.25">
      <c r="A6" t="s">
        <v>29</v>
      </c>
      <c r="B6">
        <v>67.2</v>
      </c>
      <c r="C6">
        <v>59.5</v>
      </c>
    </row>
    <row r="7" spans="1:3" x14ac:dyDescent="0.25">
      <c r="A7" t="s">
        <v>30</v>
      </c>
      <c r="B7">
        <v>66.599999999999994</v>
      </c>
      <c r="C7">
        <v>60.2</v>
      </c>
    </row>
    <row r="8" spans="1:3" x14ac:dyDescent="0.25">
      <c r="A8" t="s">
        <v>31</v>
      </c>
      <c r="B8">
        <v>66.099999999999994</v>
      </c>
      <c r="C8">
        <v>60.4</v>
      </c>
    </row>
    <row r="9" spans="1:3" x14ac:dyDescent="0.25">
      <c r="A9" t="s">
        <v>32</v>
      </c>
      <c r="B9">
        <v>65.8</v>
      </c>
      <c r="C9">
        <v>62.2</v>
      </c>
    </row>
    <row r="10" spans="1:3" x14ac:dyDescent="0.25">
      <c r="A10" s="36" t="s">
        <v>33</v>
      </c>
      <c r="B10">
        <v>65.599999999999994</v>
      </c>
      <c r="C10">
        <v>65.099999999999994</v>
      </c>
    </row>
    <row r="11" spans="1:3" x14ac:dyDescent="0.25">
      <c r="A11" s="36" t="s">
        <v>34</v>
      </c>
      <c r="B11">
        <v>66.5</v>
      </c>
      <c r="C11">
        <v>64</v>
      </c>
    </row>
    <row r="12" spans="1:3" x14ac:dyDescent="0.25">
      <c r="A12" s="36" t="s">
        <v>35</v>
      </c>
      <c r="B12">
        <v>65.8</v>
      </c>
      <c r="C12">
        <v>62.6</v>
      </c>
    </row>
    <row r="13" spans="1:3" x14ac:dyDescent="0.25">
      <c r="A13" s="36" t="s">
        <v>36</v>
      </c>
      <c r="B13">
        <v>67.5</v>
      </c>
      <c r="C13">
        <v>62.5</v>
      </c>
    </row>
    <row r="14" spans="1:3" x14ac:dyDescent="0.25">
      <c r="A14" s="36" t="s">
        <v>37</v>
      </c>
      <c r="B14">
        <v>65.400000000000006</v>
      </c>
      <c r="C14">
        <v>62.9</v>
      </c>
    </row>
    <row r="16" spans="1:3" x14ac:dyDescent="0.25">
      <c r="A16" t="s">
        <v>267</v>
      </c>
    </row>
  </sheetData>
  <mergeCells count="1">
    <mergeCell ref="B1:C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zoomScale="90" zoomScaleNormal="90" workbookViewId="0">
      <selection activeCell="A20" sqref="A20"/>
    </sheetView>
  </sheetViews>
  <sheetFormatPr baseColWidth="10" defaultColWidth="9.140625" defaultRowHeight="15" x14ac:dyDescent="0.25"/>
  <cols>
    <col min="1" max="1" width="44.5703125" customWidth="1"/>
    <col min="2" max="2" width="32.7109375" customWidth="1"/>
    <col min="3" max="3" width="33.7109375" customWidth="1"/>
    <col min="4" max="4" width="44.5703125" customWidth="1"/>
    <col min="5" max="5" width="33.7109375" customWidth="1"/>
  </cols>
  <sheetData>
    <row r="1" spans="1:5" x14ac:dyDescent="0.25">
      <c r="A1" t="s">
        <v>38</v>
      </c>
      <c r="B1" t="s">
        <v>39</v>
      </c>
      <c r="C1" t="s">
        <v>40</v>
      </c>
      <c r="D1" t="s">
        <v>41</v>
      </c>
      <c r="E1" t="s">
        <v>42</v>
      </c>
    </row>
    <row r="2" spans="1:5" x14ac:dyDescent="0.25">
      <c r="A2" t="s">
        <v>43</v>
      </c>
      <c r="B2">
        <v>1.4731920379627599E-2</v>
      </c>
      <c r="C2">
        <v>3.9998963407874297E-3</v>
      </c>
      <c r="D2" t="s">
        <v>44</v>
      </c>
      <c r="E2">
        <v>3.1805300421501002E-2</v>
      </c>
    </row>
    <row r="3" spans="1:5" x14ac:dyDescent="0.25">
      <c r="A3" t="s">
        <v>45</v>
      </c>
      <c r="B3">
        <v>1.4731920379627599E-2</v>
      </c>
      <c r="C3">
        <v>1.81434856592437E-3</v>
      </c>
      <c r="D3" t="s">
        <v>44</v>
      </c>
      <c r="E3">
        <v>1.44268491710923E-2</v>
      </c>
    </row>
    <row r="4" spans="1:5" x14ac:dyDescent="0.25">
      <c r="A4" t="s">
        <v>46</v>
      </c>
      <c r="B4">
        <v>1.4731920379627599E-2</v>
      </c>
      <c r="C4">
        <v>3.9998963407874297E-3</v>
      </c>
      <c r="D4" t="s">
        <v>44</v>
      </c>
      <c r="E4">
        <v>3.1805300421501002E-2</v>
      </c>
    </row>
    <row r="5" spans="1:5" x14ac:dyDescent="0.25">
      <c r="A5" t="s">
        <v>47</v>
      </c>
      <c r="B5">
        <v>1.4731920379627599E-2</v>
      </c>
      <c r="C5">
        <v>3.9998963407874297E-3</v>
      </c>
      <c r="D5" t="s">
        <v>44</v>
      </c>
      <c r="E5">
        <v>3.1805300421501002E-2</v>
      </c>
    </row>
    <row r="6" spans="1:5" x14ac:dyDescent="0.25">
      <c r="A6" t="s">
        <v>48</v>
      </c>
      <c r="B6">
        <v>1.4731920379627599E-2</v>
      </c>
      <c r="C6">
        <v>3.9998963407874297E-3</v>
      </c>
      <c r="D6" t="s">
        <v>44</v>
      </c>
      <c r="E6">
        <v>3.1805300421501002E-2</v>
      </c>
    </row>
    <row r="7" spans="1:5" x14ac:dyDescent="0.25">
      <c r="A7" t="s">
        <v>49</v>
      </c>
      <c r="B7" t="s">
        <v>44</v>
      </c>
      <c r="C7">
        <v>1.91257965997002E-2</v>
      </c>
      <c r="D7" t="s">
        <v>44</v>
      </c>
      <c r="E7" t="s">
        <v>44</v>
      </c>
    </row>
    <row r="8" spans="1:5" x14ac:dyDescent="0.25">
      <c r="A8" t="s">
        <v>50</v>
      </c>
      <c r="B8">
        <v>1.4731920379627599E-2</v>
      </c>
      <c r="C8">
        <v>3.9998963407874297E-3</v>
      </c>
      <c r="D8" t="s">
        <v>44</v>
      </c>
      <c r="E8">
        <v>3.1805300421501002E-2</v>
      </c>
    </row>
    <row r="9" spans="1:5" x14ac:dyDescent="0.25">
      <c r="A9" t="s">
        <v>51</v>
      </c>
      <c r="B9">
        <v>1.4731920379627599E-2</v>
      </c>
      <c r="C9">
        <v>3.9998963407874297E-3</v>
      </c>
      <c r="D9" t="s">
        <v>44</v>
      </c>
      <c r="E9">
        <v>3.1805300421501002E-2</v>
      </c>
    </row>
    <row r="12" spans="1:5" x14ac:dyDescent="0.25">
      <c r="A12" t="s">
        <v>52</v>
      </c>
      <c r="B12" t="s">
        <v>39</v>
      </c>
      <c r="C12" t="s">
        <v>40</v>
      </c>
      <c r="D12" t="s">
        <v>41</v>
      </c>
      <c r="E12" t="s">
        <v>42</v>
      </c>
    </row>
    <row r="13" spans="1:5" x14ac:dyDescent="0.25">
      <c r="A13" t="s">
        <v>53</v>
      </c>
      <c r="B13">
        <v>1.9045302318080701E-2</v>
      </c>
      <c r="C13">
        <v>6.6250328731682203E-3</v>
      </c>
      <c r="D13" t="s">
        <v>44</v>
      </c>
      <c r="E13" t="s">
        <v>44</v>
      </c>
    </row>
    <row r="14" spans="1:5" x14ac:dyDescent="0.25">
      <c r="A14" t="s">
        <v>54</v>
      </c>
      <c r="B14" t="s">
        <v>44</v>
      </c>
      <c r="C14">
        <v>3.9248399781717999E-2</v>
      </c>
      <c r="D14" t="s">
        <v>44</v>
      </c>
      <c r="E14" t="s">
        <v>44</v>
      </c>
    </row>
    <row r="15" spans="1:5" x14ac:dyDescent="0.25">
      <c r="A15" t="s">
        <v>55</v>
      </c>
      <c r="B15">
        <v>2.7669266688504002E-2</v>
      </c>
      <c r="C15" t="s">
        <v>44</v>
      </c>
      <c r="D15" t="s">
        <v>44</v>
      </c>
      <c r="E15" t="s">
        <v>44</v>
      </c>
    </row>
    <row r="16" spans="1:5" x14ac:dyDescent="0.25">
      <c r="A16" t="s">
        <v>56</v>
      </c>
      <c r="B16">
        <v>1.9045302318080701E-2</v>
      </c>
      <c r="C16">
        <v>8.2864622320647403E-3</v>
      </c>
      <c r="D16" t="s">
        <v>44</v>
      </c>
      <c r="E16" t="s">
        <v>44</v>
      </c>
    </row>
    <row r="17" spans="1:5" x14ac:dyDescent="0.25">
      <c r="A17" t="s">
        <v>57</v>
      </c>
      <c r="B17" t="s">
        <v>44</v>
      </c>
      <c r="C17">
        <v>2.1200184886913501E-2</v>
      </c>
      <c r="D17" t="s">
        <v>44</v>
      </c>
      <c r="E17" t="s">
        <v>44</v>
      </c>
    </row>
    <row r="20" spans="1:5" x14ac:dyDescent="0.25">
      <c r="A20" t="s">
        <v>268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="90" zoomScaleNormal="90" workbookViewId="0">
      <selection activeCell="A24" sqref="A24"/>
    </sheetView>
  </sheetViews>
  <sheetFormatPr baseColWidth="10" defaultColWidth="9.140625" defaultRowHeight="15" x14ac:dyDescent="0.25"/>
  <cols>
    <col min="1" max="1" width="45.5703125" customWidth="1"/>
    <col min="2" max="2" width="31.140625" customWidth="1"/>
    <col min="3" max="3" width="32.140625" customWidth="1"/>
    <col min="4" max="4" width="30" customWidth="1"/>
    <col min="5" max="5" width="31" customWidth="1"/>
  </cols>
  <sheetData>
    <row r="1" spans="1:5" x14ac:dyDescent="0.25">
      <c r="A1" t="s">
        <v>38</v>
      </c>
      <c r="B1" t="s">
        <v>39</v>
      </c>
      <c r="C1" t="s">
        <v>40</v>
      </c>
      <c r="D1" t="s">
        <v>41</v>
      </c>
      <c r="E1" t="s">
        <v>42</v>
      </c>
    </row>
    <row r="2" spans="1:5" x14ac:dyDescent="0.25">
      <c r="A2" t="s">
        <v>58</v>
      </c>
      <c r="B2">
        <v>2.1703803514856001E-3</v>
      </c>
      <c r="C2">
        <v>9.5282353700087399E-4</v>
      </c>
      <c r="D2">
        <v>1.73988132264426E-2</v>
      </c>
      <c r="E2">
        <v>7.5764060518188703E-3</v>
      </c>
    </row>
    <row r="3" spans="1:5" x14ac:dyDescent="0.25">
      <c r="A3" t="s">
        <v>59</v>
      </c>
      <c r="B3">
        <v>2.1218187898877298E-2</v>
      </c>
      <c r="C3">
        <v>1.1354215166235899E-2</v>
      </c>
      <c r="D3" t="s">
        <v>44</v>
      </c>
      <c r="E3" t="s">
        <v>44</v>
      </c>
    </row>
    <row r="4" spans="1:5" x14ac:dyDescent="0.25">
      <c r="A4" t="s">
        <v>60</v>
      </c>
      <c r="B4">
        <v>2.22991195608639E-2</v>
      </c>
      <c r="C4">
        <v>1.1354215166235899E-2</v>
      </c>
      <c r="D4" t="s">
        <v>44</v>
      </c>
      <c r="E4" t="s">
        <v>44</v>
      </c>
    </row>
    <row r="5" spans="1:5" x14ac:dyDescent="0.25">
      <c r="A5" t="s">
        <v>61</v>
      </c>
      <c r="B5">
        <v>1.4731920379627599E-2</v>
      </c>
      <c r="C5">
        <v>3.9998963407874297E-3</v>
      </c>
      <c r="D5" t="s">
        <v>44</v>
      </c>
      <c r="E5">
        <v>3.1805300421501002E-2</v>
      </c>
    </row>
    <row r="6" spans="1:5" x14ac:dyDescent="0.25">
      <c r="A6" t="s">
        <v>62</v>
      </c>
      <c r="B6">
        <v>1.4731920379627599E-2</v>
      </c>
      <c r="C6">
        <v>3.9998963407874297E-3</v>
      </c>
      <c r="D6" t="s">
        <v>44</v>
      </c>
      <c r="E6">
        <v>3.1805300421501002E-2</v>
      </c>
    </row>
    <row r="9" spans="1:5" x14ac:dyDescent="0.25">
      <c r="A9" t="s">
        <v>52</v>
      </c>
      <c r="B9" t="s">
        <v>39</v>
      </c>
      <c r="C9" t="s">
        <v>40</v>
      </c>
      <c r="D9" t="s">
        <v>41</v>
      </c>
      <c r="E9" t="s">
        <v>42</v>
      </c>
    </row>
    <row r="10" spans="1:5" x14ac:dyDescent="0.25">
      <c r="A10" t="s">
        <v>63</v>
      </c>
      <c r="B10">
        <v>3.1197999405203902E-4</v>
      </c>
      <c r="C10">
        <v>1.5068899162088201E-4</v>
      </c>
      <c r="D10">
        <v>2.4063956151629401E-3</v>
      </c>
      <c r="E10">
        <v>1.1545581291155199E-3</v>
      </c>
    </row>
    <row r="11" spans="1:5" x14ac:dyDescent="0.25">
      <c r="A11" t="s">
        <v>64</v>
      </c>
      <c r="B11" t="s">
        <v>44</v>
      </c>
      <c r="C11">
        <v>2.4142305026912302E-2</v>
      </c>
      <c r="D11" t="s">
        <v>44</v>
      </c>
      <c r="E11" t="s">
        <v>44</v>
      </c>
    </row>
    <row r="12" spans="1:5" x14ac:dyDescent="0.25">
      <c r="A12" t="s">
        <v>65</v>
      </c>
      <c r="B12">
        <v>1.2606260472898E-3</v>
      </c>
      <c r="C12">
        <v>6.1706823890693495E-4</v>
      </c>
      <c r="D12">
        <v>9.7235882120452807E-3</v>
      </c>
      <c r="E12">
        <v>4.72789116036709E-3</v>
      </c>
    </row>
    <row r="13" spans="1:5" x14ac:dyDescent="0.25">
      <c r="A13" t="s">
        <v>66</v>
      </c>
      <c r="B13">
        <v>2.0002980838682999E-16</v>
      </c>
      <c r="C13">
        <v>1.34447680127843E-17</v>
      </c>
      <c r="D13">
        <v>1.5428901307167201E-15</v>
      </c>
      <c r="E13">
        <v>1.03011945572548E-16</v>
      </c>
    </row>
    <row r="14" spans="1:5" x14ac:dyDescent="0.25">
      <c r="A14" t="s">
        <v>67</v>
      </c>
      <c r="B14" t="s">
        <v>44</v>
      </c>
      <c r="C14">
        <v>3.3752053815829901E-2</v>
      </c>
      <c r="D14" t="s">
        <v>44</v>
      </c>
      <c r="E14" t="s">
        <v>44</v>
      </c>
    </row>
    <row r="15" spans="1:5" x14ac:dyDescent="0.25">
      <c r="A15" t="s">
        <v>68</v>
      </c>
      <c r="B15">
        <v>6.4675774577492803E-5</v>
      </c>
      <c r="C15">
        <v>2.3978268796633999E-5</v>
      </c>
      <c r="D15">
        <v>4.9886371984667998E-4</v>
      </c>
      <c r="E15">
        <v>1.8371816589576501E-4</v>
      </c>
    </row>
    <row r="16" spans="1:5" x14ac:dyDescent="0.25">
      <c r="A16" t="s">
        <v>69</v>
      </c>
      <c r="B16">
        <v>1.2606260472898E-3</v>
      </c>
      <c r="C16">
        <v>2.6716974124292499E-4</v>
      </c>
      <c r="D16">
        <v>9.7235882120452807E-3</v>
      </c>
      <c r="E16">
        <v>2.0470174581947499E-3</v>
      </c>
    </row>
    <row r="17" spans="1:5" x14ac:dyDescent="0.25">
      <c r="A17" t="s">
        <v>70</v>
      </c>
      <c r="B17">
        <v>2.0992222969227598E-3</v>
      </c>
      <c r="C17">
        <v>2.1200184886913501E-2</v>
      </c>
      <c r="D17">
        <v>1.6191933543420099E-2</v>
      </c>
      <c r="E17" t="s">
        <v>44</v>
      </c>
    </row>
    <row r="18" spans="1:5" x14ac:dyDescent="0.25">
      <c r="A18" t="s">
        <v>71</v>
      </c>
      <c r="B18">
        <v>8.1556234652492201E-3</v>
      </c>
      <c r="C18">
        <v>5.3947282914866496E-3</v>
      </c>
      <c r="D18" t="s">
        <v>44</v>
      </c>
      <c r="E18">
        <v>4.1333659057031298E-2</v>
      </c>
    </row>
    <row r="19" spans="1:5" x14ac:dyDescent="0.25">
      <c r="A19" t="s">
        <v>72</v>
      </c>
      <c r="B19">
        <v>4.5843458511769797E-3</v>
      </c>
      <c r="C19">
        <v>2.6046049833523799E-3</v>
      </c>
      <c r="D19">
        <v>3.5360439659546099E-2</v>
      </c>
      <c r="E19">
        <v>1.9956121706819901E-2</v>
      </c>
    </row>
    <row r="20" spans="1:5" x14ac:dyDescent="0.25">
      <c r="A20" t="s">
        <v>73</v>
      </c>
      <c r="B20">
        <v>1.9952644851282599E-5</v>
      </c>
      <c r="C20">
        <v>8.6601668264200795E-6</v>
      </c>
      <c r="D20">
        <v>1.5390075644729001E-4</v>
      </c>
      <c r="E20">
        <v>6.6352995672673098E-5</v>
      </c>
    </row>
    <row r="21" spans="1:5" x14ac:dyDescent="0.25">
      <c r="A21" t="s">
        <v>74</v>
      </c>
      <c r="B21">
        <v>1.3728229782428301E-2</v>
      </c>
      <c r="C21" t="s">
        <v>44</v>
      </c>
      <c r="D21" t="s">
        <v>44</v>
      </c>
      <c r="E21" t="s">
        <v>44</v>
      </c>
    </row>
    <row r="24" spans="1:5" x14ac:dyDescent="0.25">
      <c r="A24" t="s">
        <v>269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9"/>
  <sheetViews>
    <sheetView topLeftCell="AM1" zoomScale="90" zoomScaleNormal="90" workbookViewId="0">
      <selection activeCell="AM29" sqref="AM29"/>
    </sheetView>
  </sheetViews>
  <sheetFormatPr baseColWidth="10" defaultColWidth="9.140625" defaultRowHeight="15" x14ac:dyDescent="0.25"/>
  <cols>
    <col min="1" max="1" width="11.140625" customWidth="1"/>
    <col min="2" max="2" width="18" customWidth="1"/>
    <col min="3" max="3" width="43.42578125" customWidth="1"/>
    <col min="4" max="4" width="23.85546875" customWidth="1"/>
    <col min="5" max="5" width="34.85546875" customWidth="1"/>
    <col min="6" max="6" width="20.5703125" customWidth="1"/>
    <col min="7" max="7" width="20" customWidth="1"/>
    <col min="8" max="8" width="30.85546875" customWidth="1"/>
    <col min="9" max="9" width="41.7109375" customWidth="1"/>
    <col min="10" max="10" width="20" customWidth="1"/>
    <col min="11" max="11" width="18.42578125" customWidth="1"/>
    <col min="12" max="12" width="20" customWidth="1"/>
    <col min="13" max="13" width="29.42578125" customWidth="1"/>
    <col min="14" max="14" width="29.5703125" customWidth="1"/>
    <col min="15" max="15" width="29.28515625" customWidth="1"/>
    <col min="16" max="16" width="30.140625" customWidth="1"/>
    <col min="17" max="17" width="21.42578125" customWidth="1"/>
    <col min="18" max="19" width="20" customWidth="1"/>
    <col min="20" max="20" width="25.42578125" customWidth="1"/>
    <col min="21" max="21" width="28.42578125" customWidth="1"/>
    <col min="22" max="22" width="28" customWidth="1"/>
    <col min="23" max="23" width="20" customWidth="1"/>
    <col min="24" max="24" width="33.5703125" customWidth="1"/>
    <col min="25" max="25" width="45.28515625" customWidth="1"/>
    <col min="26" max="26" width="26" customWidth="1"/>
    <col min="27" max="27" width="35.7109375" customWidth="1"/>
    <col min="28" max="28" width="40" customWidth="1"/>
    <col min="29" max="29" width="50" customWidth="1"/>
    <col min="30" max="30" width="27.5703125" customWidth="1"/>
    <col min="31" max="31" width="34.5703125" customWidth="1"/>
    <col min="32" max="32" width="51.140625" customWidth="1"/>
    <col min="33" max="33" width="24.5703125" customWidth="1"/>
    <col min="34" max="34" width="21.28515625" customWidth="1"/>
    <col min="35" max="35" width="23.85546875" customWidth="1"/>
    <col min="36" max="36" width="24" customWidth="1"/>
    <col min="37" max="37" width="30.42578125" customWidth="1"/>
    <col min="38" max="38" width="32" customWidth="1"/>
    <col min="39" max="39" width="36.28515625" customWidth="1"/>
    <col min="40" max="40" width="43" customWidth="1"/>
    <col min="41" max="41" width="30.7109375" customWidth="1"/>
  </cols>
  <sheetData>
    <row r="1" spans="1:59" x14ac:dyDescent="0.25">
      <c r="A1" t="s">
        <v>38</v>
      </c>
      <c r="B1" t="s">
        <v>75</v>
      </c>
      <c r="C1" t="s">
        <v>76</v>
      </c>
      <c r="D1" t="s">
        <v>77</v>
      </c>
      <c r="E1" t="s">
        <v>78</v>
      </c>
      <c r="F1" t="s">
        <v>79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  <c r="L1" t="s">
        <v>85</v>
      </c>
      <c r="M1" t="s">
        <v>86</v>
      </c>
      <c r="N1" t="s">
        <v>87</v>
      </c>
      <c r="O1" t="s">
        <v>88</v>
      </c>
      <c r="P1" t="s">
        <v>89</v>
      </c>
      <c r="Q1" t="s">
        <v>90</v>
      </c>
      <c r="R1" t="s">
        <v>91</v>
      </c>
      <c r="S1" t="s">
        <v>92</v>
      </c>
      <c r="T1" t="s">
        <v>93</v>
      </c>
      <c r="U1" t="s">
        <v>94</v>
      </c>
      <c r="V1" t="s">
        <v>95</v>
      </c>
      <c r="W1" t="s">
        <v>96</v>
      </c>
      <c r="X1" t="s">
        <v>97</v>
      </c>
      <c r="Y1" t="s">
        <v>98</v>
      </c>
      <c r="Z1" t="s">
        <v>99</v>
      </c>
      <c r="AA1" t="s">
        <v>100</v>
      </c>
      <c r="AB1" t="s">
        <v>101</v>
      </c>
      <c r="AC1" t="s">
        <v>102</v>
      </c>
      <c r="AD1" t="s">
        <v>103</v>
      </c>
      <c r="AE1" t="s">
        <v>104</v>
      </c>
      <c r="AF1" t="s">
        <v>105</v>
      </c>
      <c r="AG1" t="s">
        <v>106</v>
      </c>
      <c r="AH1" t="s">
        <v>107</v>
      </c>
      <c r="AI1" t="s">
        <v>108</v>
      </c>
      <c r="AJ1" t="s">
        <v>109</v>
      </c>
      <c r="AK1" t="s">
        <v>110</v>
      </c>
      <c r="AL1" t="s">
        <v>111</v>
      </c>
      <c r="AM1" t="s">
        <v>112</v>
      </c>
      <c r="AN1" t="s">
        <v>113</v>
      </c>
      <c r="AO1" t="s">
        <v>114</v>
      </c>
      <c r="AP1" t="s">
        <v>115</v>
      </c>
      <c r="AQ1" t="s">
        <v>116</v>
      </c>
      <c r="AR1" t="s">
        <v>117</v>
      </c>
      <c r="AS1" t="s">
        <v>118</v>
      </c>
      <c r="AT1" t="s">
        <v>119</v>
      </c>
      <c r="AU1" t="s">
        <v>120</v>
      </c>
      <c r="AV1" t="s">
        <v>121</v>
      </c>
      <c r="AW1" t="s">
        <v>122</v>
      </c>
      <c r="AX1" t="s">
        <v>123</v>
      </c>
      <c r="AY1" t="s">
        <v>124</v>
      </c>
      <c r="AZ1" t="s">
        <v>125</v>
      </c>
      <c r="BA1" t="s">
        <v>126</v>
      </c>
      <c r="BB1" t="s">
        <v>127</v>
      </c>
      <c r="BC1" t="s">
        <v>128</v>
      </c>
      <c r="BD1" t="s">
        <v>129</v>
      </c>
      <c r="BE1" t="s">
        <v>130</v>
      </c>
      <c r="BF1" t="s">
        <v>131</v>
      </c>
      <c r="BG1" t="s">
        <v>132</v>
      </c>
    </row>
    <row r="2" spans="1:59" x14ac:dyDescent="0.25">
      <c r="A2" t="s">
        <v>133</v>
      </c>
      <c r="B2">
        <v>1.0440986065880001E-5</v>
      </c>
      <c r="C2">
        <v>3.3304244638579999E-4</v>
      </c>
      <c r="D2">
        <v>8.7112840948249998E-4</v>
      </c>
      <c r="E2">
        <v>1.4518414613779999E-4</v>
      </c>
      <c r="F2">
        <v>1.6622581273493E-3</v>
      </c>
      <c r="G2">
        <v>1.3013642834434E-3</v>
      </c>
      <c r="H2">
        <v>2.8789776313026998E-3</v>
      </c>
      <c r="I2" t="s">
        <v>44</v>
      </c>
      <c r="J2">
        <v>3.6710046559446999E-3</v>
      </c>
      <c r="K2">
        <v>3.4059695302321E-3</v>
      </c>
      <c r="L2">
        <v>2.3187450270823998E-3</v>
      </c>
      <c r="M2">
        <v>2.3264017991000001E-4</v>
      </c>
      <c r="N2">
        <v>3.3304244638579999E-4</v>
      </c>
      <c r="O2">
        <v>1.2193549976421201E-2</v>
      </c>
      <c r="P2">
        <v>2.9636972821094E-3</v>
      </c>
      <c r="Q2">
        <v>1.0622101363179999E-3</v>
      </c>
      <c r="R2" t="s">
        <v>44</v>
      </c>
      <c r="S2">
        <v>9.2005962794801402E-5</v>
      </c>
      <c r="T2">
        <v>9.2005962794801402E-5</v>
      </c>
      <c r="U2">
        <v>2.0427412242020001E-4</v>
      </c>
      <c r="V2">
        <v>1.1038938626072999E-3</v>
      </c>
      <c r="W2">
        <v>3.674676814481E-4</v>
      </c>
      <c r="X2">
        <v>5.1589205989949298E-8</v>
      </c>
      <c r="Y2" t="s">
        <v>44</v>
      </c>
      <c r="Z2">
        <v>4.8239245574979703E-2</v>
      </c>
      <c r="AA2">
        <v>2.56882003281639E-2</v>
      </c>
      <c r="AB2">
        <v>4.8239245574979703E-2</v>
      </c>
      <c r="AC2">
        <v>1.52364501690262E-2</v>
      </c>
      <c r="AD2">
        <v>4.97611002538057E-10</v>
      </c>
      <c r="AE2">
        <v>9.2548655560399998E-3</v>
      </c>
      <c r="AF2">
        <v>9.2548655560399998E-3</v>
      </c>
      <c r="AG2">
        <v>7.2097703400727997E-3</v>
      </c>
      <c r="AH2">
        <v>1.36754219558469E-2</v>
      </c>
      <c r="AI2">
        <v>4.3717537960974199E-42</v>
      </c>
      <c r="AJ2">
        <v>5.8978736023744201E-30</v>
      </c>
      <c r="AK2">
        <v>1.0455989591099999E-35</v>
      </c>
      <c r="AL2">
        <v>1.6571328380880301E-8</v>
      </c>
      <c r="AM2">
        <v>9.9803107956539998E-4</v>
      </c>
      <c r="AN2">
        <v>5.8599243090588999E-3</v>
      </c>
      <c r="AO2" t="s">
        <v>44</v>
      </c>
      <c r="AP2">
        <v>1.24452074923663E-6</v>
      </c>
      <c r="AQ2">
        <v>5.4423631798160002E-3</v>
      </c>
      <c r="AR2">
        <v>5.317287474633E-4</v>
      </c>
      <c r="AS2">
        <v>9.9803107956539998E-4</v>
      </c>
      <c r="AT2">
        <v>1.4518414613779999E-4</v>
      </c>
      <c r="AU2">
        <v>1.0622101363179999E-3</v>
      </c>
      <c r="AV2">
        <v>3.3304244638579999E-4</v>
      </c>
      <c r="AW2">
        <v>9.9803107956539998E-4</v>
      </c>
      <c r="AX2">
        <v>4.6143394409209999E-4</v>
      </c>
      <c r="AY2">
        <v>1.4518414613779999E-4</v>
      </c>
      <c r="AZ2" t="s">
        <v>44</v>
      </c>
      <c r="BA2">
        <v>1.31157241273498E-2</v>
      </c>
      <c r="BB2">
        <v>7.2541600024702307E-8</v>
      </c>
      <c r="BC2">
        <v>1.4351070072942601E-7</v>
      </c>
      <c r="BD2">
        <v>2.4611717724048001E-3</v>
      </c>
      <c r="BE2">
        <v>8.9730407129153601E-13</v>
      </c>
      <c r="BF2">
        <v>4.6569143050292001E-9</v>
      </c>
      <c r="BG2">
        <v>1.1032803674966E-8</v>
      </c>
    </row>
    <row r="3" spans="1:59" x14ac:dyDescent="0.25">
      <c r="A3" t="s">
        <v>134</v>
      </c>
      <c r="B3">
        <v>1.8652690235743901E-7</v>
      </c>
      <c r="C3">
        <v>9.4564539030372703E-5</v>
      </c>
      <c r="D3">
        <v>2.8096009114809999E-4</v>
      </c>
      <c r="E3">
        <v>7.2146455165324698E-5</v>
      </c>
      <c r="F3">
        <v>4.4819921787120001E-4</v>
      </c>
      <c r="G3">
        <v>3.265614752942E-4</v>
      </c>
      <c r="H3">
        <v>7.9263558997800002E-4</v>
      </c>
      <c r="I3" t="s">
        <v>44</v>
      </c>
      <c r="J3">
        <v>2.2441994731061399E-2</v>
      </c>
      <c r="K3">
        <v>2.2593714357588002E-3</v>
      </c>
      <c r="L3">
        <v>1.2682710090755999E-3</v>
      </c>
      <c r="M3">
        <v>5.1564603151675499E-5</v>
      </c>
      <c r="N3">
        <v>7.5185890886253202E-5</v>
      </c>
      <c r="O3">
        <v>4.7604351758902003E-3</v>
      </c>
      <c r="P3">
        <v>7.0508281760025002E-3</v>
      </c>
      <c r="Q3">
        <v>1.9781699893858E-3</v>
      </c>
      <c r="R3">
        <v>3.0368381328013699E-2</v>
      </c>
      <c r="S3">
        <v>1.944277035935E-4</v>
      </c>
      <c r="T3">
        <v>1.944277035935E-4</v>
      </c>
      <c r="U3">
        <v>3.1755635813390001E-4</v>
      </c>
      <c r="V3">
        <v>4.8438168149670001E-3</v>
      </c>
      <c r="W3">
        <v>5.1564603151675499E-5</v>
      </c>
      <c r="X3">
        <v>3.6453451797279102E-9</v>
      </c>
      <c r="Y3">
        <v>3.0368381328013699E-2</v>
      </c>
      <c r="Z3">
        <v>2.32907611355203E-2</v>
      </c>
      <c r="AA3">
        <v>2.5191516375055002E-2</v>
      </c>
      <c r="AB3">
        <v>2.32907611355203E-2</v>
      </c>
      <c r="AC3">
        <v>7.0508281760025002E-3</v>
      </c>
      <c r="AD3">
        <v>1.8289190342480501E-10</v>
      </c>
      <c r="AE3">
        <v>3.9841229149061999E-3</v>
      </c>
      <c r="AF3">
        <v>3.9841229149061999E-3</v>
      </c>
      <c r="AG3">
        <v>2.32907611355203E-2</v>
      </c>
      <c r="AH3">
        <v>3.9841229149061999E-3</v>
      </c>
      <c r="AI3">
        <v>3.8265735113984202E-41</v>
      </c>
      <c r="AJ3">
        <v>1.2634550589366599E-29</v>
      </c>
      <c r="AK3">
        <v>7.67011663645182E-35</v>
      </c>
      <c r="AL3">
        <v>9.4046941818767106E-8</v>
      </c>
      <c r="AM3">
        <v>2.6421213381730001E-4</v>
      </c>
      <c r="AN3">
        <v>3.9085072526285998E-3</v>
      </c>
      <c r="AO3">
        <v>2.32907611355203E-2</v>
      </c>
      <c r="AP3">
        <v>1.8895067750649902E-8</v>
      </c>
      <c r="AQ3">
        <v>2.2593714357588002E-3</v>
      </c>
      <c r="AR3">
        <v>1.2550805118070001E-4</v>
      </c>
      <c r="AS3">
        <v>3.1755635813390001E-4</v>
      </c>
      <c r="AT3">
        <v>3.3111242892424702E-5</v>
      </c>
      <c r="AU3">
        <v>3.1755635813390001E-4</v>
      </c>
      <c r="AV3">
        <v>9.8045217528981102E-5</v>
      </c>
      <c r="AW3">
        <v>3.1755635813390001E-4</v>
      </c>
      <c r="AX3">
        <v>2.8132530856914099E-5</v>
      </c>
      <c r="AY3">
        <v>3.3111242892424702E-5</v>
      </c>
      <c r="AZ3" t="s">
        <v>44</v>
      </c>
      <c r="BA3">
        <v>4.0176517722241003E-3</v>
      </c>
      <c r="BB3">
        <v>2.8477207765316001E-7</v>
      </c>
      <c r="BC3">
        <v>1.68348146979027E-6</v>
      </c>
      <c r="BD3">
        <v>5.2194806680210004E-4</v>
      </c>
      <c r="BE3">
        <v>3.2542562516931E-16</v>
      </c>
      <c r="BF3">
        <v>3.02172950655664E-10</v>
      </c>
      <c r="BG3">
        <v>6.2505817766829404E-10</v>
      </c>
    </row>
    <row r="4" spans="1:59" x14ac:dyDescent="0.25">
      <c r="A4" t="s">
        <v>135</v>
      </c>
      <c r="B4">
        <v>2.9448446846448399E-8</v>
      </c>
      <c r="C4">
        <v>4.78590773335746E-6</v>
      </c>
      <c r="D4">
        <v>6.1553003449498201E-6</v>
      </c>
      <c r="E4">
        <v>2.9696729125427301E-6</v>
      </c>
      <c r="F4">
        <v>6.3067796125529499E-5</v>
      </c>
      <c r="G4">
        <v>5.5511727045492798E-5</v>
      </c>
      <c r="H4">
        <v>1.2854150805029999E-4</v>
      </c>
      <c r="I4">
        <v>3.87216532356685E-2</v>
      </c>
      <c r="J4">
        <v>4.5115850987383799E-2</v>
      </c>
      <c r="K4">
        <v>4.5598872685589003E-3</v>
      </c>
      <c r="L4">
        <v>8.6537088858469995E-3</v>
      </c>
      <c r="M4">
        <v>6.1024136703028897E-6</v>
      </c>
      <c r="N4">
        <v>8.3097576146312693E-6</v>
      </c>
      <c r="O4">
        <v>1.4241903946363001E-3</v>
      </c>
      <c r="P4" t="s">
        <v>44</v>
      </c>
      <c r="Q4" t="s">
        <v>44</v>
      </c>
      <c r="R4">
        <v>1.00243992051639E-2</v>
      </c>
      <c r="S4">
        <v>1.07125459249361E-5</v>
      </c>
      <c r="T4">
        <v>1.07125459249361E-5</v>
      </c>
      <c r="U4">
        <v>5.5511727045492798E-5</v>
      </c>
      <c r="V4">
        <v>1.4236250096390001E-3</v>
      </c>
      <c r="W4">
        <v>2.11405342583282E-7</v>
      </c>
      <c r="X4">
        <v>2.3019361356804599E-10</v>
      </c>
      <c r="Y4">
        <v>1.1438501820538099E-2</v>
      </c>
      <c r="Z4">
        <v>1.00243992051639E-2</v>
      </c>
      <c r="AA4">
        <v>2.1154617277794101E-2</v>
      </c>
      <c r="AB4">
        <v>1.00243992051639E-2</v>
      </c>
      <c r="AC4">
        <v>2.5911651308058998E-3</v>
      </c>
      <c r="AD4">
        <v>2.3019361356804599E-10</v>
      </c>
      <c r="AE4">
        <v>1.386290951405E-3</v>
      </c>
      <c r="AF4">
        <v>1.386290951405E-3</v>
      </c>
      <c r="AG4">
        <v>2.0565604429367099E-2</v>
      </c>
      <c r="AH4">
        <v>2.1720815033751E-3</v>
      </c>
      <c r="AI4">
        <v>6.1529315718813998E-42</v>
      </c>
      <c r="AJ4">
        <v>7.7660757130423498E-30</v>
      </c>
      <c r="AK4">
        <v>1.288372607694E-33</v>
      </c>
      <c r="AL4">
        <v>2.11405342583282E-7</v>
      </c>
      <c r="AM4">
        <v>4.02833360770039E-5</v>
      </c>
      <c r="AN4">
        <v>1.4083747697058E-3</v>
      </c>
      <c r="AO4">
        <v>5.6113137662017996E-3</v>
      </c>
      <c r="AP4">
        <v>2.6285930729113099E-9</v>
      </c>
      <c r="AQ4">
        <v>7.9244690427759999E-4</v>
      </c>
      <c r="AR4">
        <v>1.51919155969364E-5</v>
      </c>
      <c r="AS4">
        <v>7.0333191200271997E-5</v>
      </c>
      <c r="AT4">
        <v>4.0003108597911196E-6</v>
      </c>
      <c r="AU4">
        <v>6.2314917870926698E-5</v>
      </c>
      <c r="AV4">
        <v>1.7199178310396399E-5</v>
      </c>
      <c r="AW4">
        <v>7.0333191200271997E-5</v>
      </c>
      <c r="AX4">
        <v>8.3097576146312693E-6</v>
      </c>
      <c r="AY4">
        <v>4.0003108597911196E-6</v>
      </c>
      <c r="AZ4" t="s">
        <v>44</v>
      </c>
      <c r="BA4">
        <v>2.7611394453135002E-3</v>
      </c>
      <c r="BB4">
        <v>1.6702827495097501E-6</v>
      </c>
      <c r="BC4">
        <v>2.8063512248009201E-6</v>
      </c>
      <c r="BD4">
        <v>6.3067796125529499E-5</v>
      </c>
      <c r="BE4">
        <v>2.8917604741055201E-13</v>
      </c>
      <c r="BF4">
        <v>1.15745848030222E-7</v>
      </c>
      <c r="BG4">
        <v>8.0425786388285594E-8</v>
      </c>
    </row>
    <row r="5" spans="1:59" x14ac:dyDescent="0.25">
      <c r="A5" t="s">
        <v>136</v>
      </c>
      <c r="B5">
        <v>9.6089219501991397E-8</v>
      </c>
      <c r="C5">
        <v>7.4302291661860795E-5</v>
      </c>
      <c r="D5">
        <v>1.8100536025617799E-5</v>
      </c>
      <c r="E5">
        <v>1.10862318070483E-5</v>
      </c>
      <c r="F5">
        <v>2.7201513700060001E-4</v>
      </c>
      <c r="G5">
        <v>7.2119367528546203E-5</v>
      </c>
      <c r="H5">
        <v>1.687362080896E-4</v>
      </c>
      <c r="I5">
        <v>1.3838020914832799E-2</v>
      </c>
      <c r="J5">
        <v>1.9135362903347799E-2</v>
      </c>
      <c r="K5">
        <v>1.4188313431782E-3</v>
      </c>
      <c r="L5">
        <v>1.1466986139564001E-3</v>
      </c>
      <c r="M5">
        <v>8.7741308457081894E-6</v>
      </c>
      <c r="N5">
        <v>1.0765067853080901E-5</v>
      </c>
      <c r="O5">
        <v>5.3075839582120002E-4</v>
      </c>
      <c r="P5">
        <v>3.2085852937725902E-2</v>
      </c>
      <c r="Q5">
        <v>2.2121888973976701E-2</v>
      </c>
      <c r="R5">
        <v>1.44476940845069E-2</v>
      </c>
      <c r="S5">
        <v>3.4227307506824199E-5</v>
      </c>
      <c r="T5">
        <v>3.4227307506824199E-5</v>
      </c>
      <c r="U5">
        <v>3.154406417808E-4</v>
      </c>
      <c r="V5">
        <v>5.3075839582120002E-4</v>
      </c>
      <c r="W5">
        <v>1.04327891117622E-5</v>
      </c>
      <c r="X5">
        <v>5.4550649103038098E-8</v>
      </c>
      <c r="Y5">
        <v>1.107977042796E-3</v>
      </c>
      <c r="Z5">
        <v>2.8225363831451002E-2</v>
      </c>
      <c r="AA5">
        <v>2.4560949466493599E-2</v>
      </c>
      <c r="AB5">
        <v>2.8225363831451002E-2</v>
      </c>
      <c r="AC5">
        <v>7.3362666884864997E-3</v>
      </c>
      <c r="AD5">
        <v>2.1479780207584701E-6</v>
      </c>
      <c r="AE5">
        <v>3.3999003787344999E-3</v>
      </c>
      <c r="AF5">
        <v>3.3999003787344999E-3</v>
      </c>
      <c r="AG5">
        <v>2.4560949466493599E-2</v>
      </c>
      <c r="AH5">
        <v>3.2085852937725902E-2</v>
      </c>
      <c r="AI5">
        <v>2.25059256084168E-37</v>
      </c>
      <c r="AJ5">
        <v>5.6352010159435803E-26</v>
      </c>
      <c r="AK5">
        <v>3.10468294859959E-30</v>
      </c>
      <c r="AL5">
        <v>2.7305749998768398E-6</v>
      </c>
      <c r="AM5">
        <v>5.7606715366743697E-5</v>
      </c>
      <c r="AN5">
        <v>3.154406417808E-4</v>
      </c>
      <c r="AO5">
        <v>3.4613317874070501E-2</v>
      </c>
      <c r="AP5">
        <v>1.1571245178886299E-8</v>
      </c>
      <c r="AQ5">
        <v>2.5656618902694002E-3</v>
      </c>
      <c r="AR5">
        <v>2.0054481610254699E-5</v>
      </c>
      <c r="AS5">
        <v>2.7201513700060001E-4</v>
      </c>
      <c r="AT5">
        <v>6.8510492641098501E-6</v>
      </c>
      <c r="AU5">
        <v>1.3215615312259999E-4</v>
      </c>
      <c r="AV5">
        <v>5.7606715366743697E-5</v>
      </c>
      <c r="AW5">
        <v>1.6732724211607E-3</v>
      </c>
      <c r="AX5">
        <v>2.4954052094732101E-5</v>
      </c>
      <c r="AY5">
        <v>6.8510492641098501E-6</v>
      </c>
      <c r="AZ5">
        <v>4.67769712266062E-2</v>
      </c>
      <c r="BA5">
        <v>2.6972076992197E-3</v>
      </c>
      <c r="BB5">
        <v>5.4191242990782604E-6</v>
      </c>
      <c r="BC5">
        <v>7.3967162744799503E-6</v>
      </c>
      <c r="BD5">
        <v>5.3427200895840002E-4</v>
      </c>
      <c r="BE5">
        <v>2.7902418733714299E-14</v>
      </c>
      <c r="BF5">
        <v>9.9402892918390307E-9</v>
      </c>
      <c r="BG5">
        <v>2.34615562910696E-9</v>
      </c>
    </row>
    <row r="6" spans="1:59" x14ac:dyDescent="0.25">
      <c r="A6" t="s">
        <v>137</v>
      </c>
      <c r="B6">
        <v>2.3871759068366798E-7</v>
      </c>
      <c r="C6">
        <v>1.4537877252209999E-4</v>
      </c>
      <c r="D6">
        <v>3.84446548675443E-5</v>
      </c>
      <c r="E6">
        <v>1.92715424565839E-5</v>
      </c>
      <c r="F6">
        <v>3.612773064743E-4</v>
      </c>
      <c r="G6">
        <v>1.467821983778E-4</v>
      </c>
      <c r="H6">
        <v>3.02438701762E-4</v>
      </c>
      <c r="I6">
        <v>1.4143586080887199E-2</v>
      </c>
      <c r="J6" t="s">
        <v>44</v>
      </c>
      <c r="K6">
        <v>3.612773064743E-4</v>
      </c>
      <c r="L6">
        <v>2.9781735342549999E-4</v>
      </c>
      <c r="M6">
        <v>1.92715424565839E-5</v>
      </c>
      <c r="N6">
        <v>2.2293978038593999E-5</v>
      </c>
      <c r="O6">
        <v>2.9781735342549999E-4</v>
      </c>
      <c r="P6" t="s">
        <v>44</v>
      </c>
      <c r="Q6">
        <v>4.2106642567152103E-2</v>
      </c>
      <c r="R6">
        <v>6.8061565253577996E-3</v>
      </c>
      <c r="S6">
        <v>9.3666555232350002E-4</v>
      </c>
      <c r="T6">
        <v>9.3666555232350002E-4</v>
      </c>
      <c r="U6">
        <v>2.7518068503542001E-3</v>
      </c>
      <c r="V6">
        <v>9.1886654002219998E-4</v>
      </c>
      <c r="W6">
        <v>4.1787640586730002E-4</v>
      </c>
      <c r="X6">
        <v>4.7035439011231898E-6</v>
      </c>
      <c r="Y6">
        <v>5.4858121267719999E-4</v>
      </c>
      <c r="Z6">
        <v>1.7486281926095502E-2</v>
      </c>
      <c r="AA6">
        <v>3.5267569021899703E-2</v>
      </c>
      <c r="AB6">
        <v>1.7486281926095502E-2</v>
      </c>
      <c r="AC6">
        <v>4.0121832200659003E-3</v>
      </c>
      <c r="AD6">
        <v>2.9745428813286899E-6</v>
      </c>
      <c r="AE6">
        <v>1.8610104309884001E-3</v>
      </c>
      <c r="AF6">
        <v>1.8610104309884001E-3</v>
      </c>
      <c r="AG6">
        <v>3.67825387568066E-2</v>
      </c>
      <c r="AH6">
        <v>3.7169876704954197E-2</v>
      </c>
      <c r="AI6">
        <v>1.1171376704339099E-32</v>
      </c>
      <c r="AJ6">
        <v>2.2377150495335401E-22</v>
      </c>
      <c r="AK6">
        <v>5.2738187733271297E-26</v>
      </c>
      <c r="AL6">
        <v>2.3522243475250899E-5</v>
      </c>
      <c r="AM6">
        <v>1.3665317264049999E-4</v>
      </c>
      <c r="AN6">
        <v>8.4032300127795008E-3</v>
      </c>
      <c r="AO6">
        <v>1.7170237427810701E-2</v>
      </c>
      <c r="AP6">
        <v>3.3250579725250202E-8</v>
      </c>
      <c r="AQ6">
        <v>8.4032300127795008E-3</v>
      </c>
      <c r="AR6">
        <v>3.8904223903162503E-5</v>
      </c>
      <c r="AS6">
        <v>9.0758356959390004E-4</v>
      </c>
      <c r="AT6">
        <v>1.73572510371345E-5</v>
      </c>
      <c r="AU6">
        <v>3.477861502565E-4</v>
      </c>
      <c r="AV6">
        <v>2.247114554962E-4</v>
      </c>
      <c r="AW6">
        <v>4.7955315071470999E-3</v>
      </c>
      <c r="AX6">
        <v>1.315467002295E-4</v>
      </c>
      <c r="AY6">
        <v>1.73572510371345E-5</v>
      </c>
      <c r="AZ6">
        <v>4.3309888907496298E-2</v>
      </c>
      <c r="BA6">
        <v>3.6759323769231999E-3</v>
      </c>
      <c r="BB6">
        <v>3.0943610721656798E-5</v>
      </c>
      <c r="BC6">
        <v>4.19412756393946E-5</v>
      </c>
      <c r="BD6">
        <v>6.2256462268840001E-4</v>
      </c>
      <c r="BE6">
        <v>3.3344439880876698E-14</v>
      </c>
      <c r="BF6">
        <v>4.8351610510037802E-8</v>
      </c>
      <c r="BG6">
        <v>1.17108649864622E-8</v>
      </c>
    </row>
    <row r="7" spans="1:59" x14ac:dyDescent="0.25">
      <c r="A7" t="s">
        <v>138</v>
      </c>
      <c r="B7">
        <v>7.64496727257796E-7</v>
      </c>
      <c r="C7">
        <v>2.5633141931740003E-4</v>
      </c>
      <c r="D7">
        <v>1.2119709563450001E-4</v>
      </c>
      <c r="E7">
        <v>3.9360798369147698E-5</v>
      </c>
      <c r="F7">
        <v>5.2240809444659999E-4</v>
      </c>
      <c r="G7">
        <v>2.7736150843720001E-4</v>
      </c>
      <c r="H7">
        <v>5.2240809444659999E-4</v>
      </c>
      <c r="I7">
        <v>2.6101445456086E-2</v>
      </c>
      <c r="J7">
        <v>2.4231004124314701E-2</v>
      </c>
      <c r="K7">
        <v>2.5633141931740003E-4</v>
      </c>
      <c r="L7">
        <v>1.80533664625E-4</v>
      </c>
      <c r="M7">
        <v>1.7455188390870001E-4</v>
      </c>
      <c r="N7">
        <v>1.7455188390870001E-4</v>
      </c>
      <c r="O7">
        <v>3.5961647288154002E-3</v>
      </c>
      <c r="P7">
        <v>4.1012365756460598E-2</v>
      </c>
      <c r="Q7">
        <v>2.09456309060841E-2</v>
      </c>
      <c r="R7">
        <v>1.08966241029842E-2</v>
      </c>
      <c r="S7">
        <v>5.0904547280189996E-3</v>
      </c>
      <c r="T7">
        <v>5.0904547280189996E-3</v>
      </c>
      <c r="U7">
        <v>8.2830209910519006E-3</v>
      </c>
      <c r="V7">
        <v>1.33577278261942E-2</v>
      </c>
      <c r="W7">
        <v>1.7455188390870001E-4</v>
      </c>
      <c r="X7">
        <v>2.9597544102046301E-6</v>
      </c>
      <c r="Y7">
        <v>3.206629033178E-4</v>
      </c>
      <c r="Z7">
        <v>1.08966241029842E-2</v>
      </c>
      <c r="AA7">
        <v>5.7567819534446998E-3</v>
      </c>
      <c r="AB7">
        <v>1.08966241029842E-2</v>
      </c>
      <c r="AC7">
        <v>2.7553151398068999E-3</v>
      </c>
      <c r="AD7">
        <v>2.1880626236410001E-6</v>
      </c>
      <c r="AE7">
        <v>1.2287548141524001E-3</v>
      </c>
      <c r="AF7">
        <v>1.2287548141524001E-3</v>
      </c>
      <c r="AG7">
        <v>3.9245924431139001E-2</v>
      </c>
      <c r="AH7">
        <v>1.33577278261942E-2</v>
      </c>
      <c r="AI7">
        <v>1.47341626247346E-30</v>
      </c>
      <c r="AJ7">
        <v>2.5687857160940101E-21</v>
      </c>
      <c r="AK7">
        <v>5.1549470218794E-24</v>
      </c>
      <c r="AL7">
        <v>6.8281846464970307E-5</v>
      </c>
      <c r="AM7">
        <v>2.7160516256420002E-4</v>
      </c>
      <c r="AN7">
        <v>1.20941486463154E-2</v>
      </c>
      <c r="AO7">
        <v>1.6407120169538301E-2</v>
      </c>
      <c r="AP7">
        <v>4.4350587777846198E-7</v>
      </c>
      <c r="AQ7">
        <v>2.15400324182769E-2</v>
      </c>
      <c r="AR7">
        <v>2.7752937837320001E-4</v>
      </c>
      <c r="AS7">
        <v>1.18909373024995E-2</v>
      </c>
      <c r="AT7">
        <v>1.7455188390870001E-4</v>
      </c>
      <c r="AU7">
        <v>8.9655354413209997E-4</v>
      </c>
      <c r="AV7">
        <v>3.4770183999148002E-3</v>
      </c>
      <c r="AW7">
        <v>1.18909373024995E-2</v>
      </c>
      <c r="AX7">
        <v>1.7455188390870001E-4</v>
      </c>
      <c r="AY7">
        <v>1.7455188390870001E-4</v>
      </c>
      <c r="AZ7">
        <v>2.43944032925455E-2</v>
      </c>
      <c r="BA7">
        <v>1.7516741552320999E-3</v>
      </c>
      <c r="BB7">
        <v>1.212471752886E-4</v>
      </c>
      <c r="BC7">
        <v>1.6973144546299999E-4</v>
      </c>
      <c r="BD7">
        <v>5.7567819534446998E-3</v>
      </c>
      <c r="BE7">
        <v>1.2908133110844299E-13</v>
      </c>
      <c r="BF7">
        <v>4.3925637571208598E-8</v>
      </c>
      <c r="BG7">
        <v>8.3816031256204895E-9</v>
      </c>
    </row>
    <row r="8" spans="1:59" x14ac:dyDescent="0.25">
      <c r="A8" t="s">
        <v>139</v>
      </c>
      <c r="B8">
        <v>4.9550268097804495E-7</v>
      </c>
      <c r="C8">
        <v>3.754716420652E-4</v>
      </c>
      <c r="D8">
        <v>1.352895181298E-4</v>
      </c>
      <c r="E8">
        <v>6.0274599488166803E-5</v>
      </c>
      <c r="F8">
        <v>7.8989537805879996E-4</v>
      </c>
      <c r="G8">
        <v>2.1112374403969999E-4</v>
      </c>
      <c r="H8">
        <v>4.0169372961240002E-4</v>
      </c>
      <c r="I8">
        <v>2.2667883246491501E-2</v>
      </c>
      <c r="J8">
        <v>5.9900748395218997E-3</v>
      </c>
      <c r="K8">
        <v>1.6681389695989999E-4</v>
      </c>
      <c r="L8">
        <v>1.217917879924E-4</v>
      </c>
      <c r="M8">
        <v>1.217917879924E-4</v>
      </c>
      <c r="N8">
        <v>1.217917879924E-4</v>
      </c>
      <c r="O8">
        <v>3.2229452193106001E-3</v>
      </c>
      <c r="P8">
        <v>3.5946429166623203E-2</v>
      </c>
      <c r="Q8">
        <v>1.9404633070346101E-2</v>
      </c>
      <c r="R8">
        <v>9.3470538795608002E-3</v>
      </c>
      <c r="S8">
        <v>3.6148275516495998E-3</v>
      </c>
      <c r="T8">
        <v>3.6148275516495998E-3</v>
      </c>
      <c r="U8">
        <v>5.9900748395218997E-3</v>
      </c>
      <c r="V8">
        <v>1.0840121298745301E-2</v>
      </c>
      <c r="W8">
        <v>1.217917879924E-4</v>
      </c>
      <c r="X8">
        <v>1.50843462276679E-6</v>
      </c>
      <c r="Y8">
        <v>2.581851633445E-4</v>
      </c>
      <c r="Z8">
        <v>3.5946429166623203E-2</v>
      </c>
      <c r="AA8">
        <v>4.8064328819743003E-3</v>
      </c>
      <c r="AB8">
        <v>3.5946429166623203E-2</v>
      </c>
      <c r="AC8">
        <v>1.04851766781821E-2</v>
      </c>
      <c r="AD8">
        <v>1.48146016883023E-5</v>
      </c>
      <c r="AE8">
        <v>5.2660378163237997E-3</v>
      </c>
      <c r="AF8">
        <v>5.2660378163237997E-3</v>
      </c>
      <c r="AG8" t="s">
        <v>44</v>
      </c>
      <c r="AH8">
        <v>2.5313016640234599E-2</v>
      </c>
      <c r="AI8">
        <v>3.0397093368527999E-30</v>
      </c>
      <c r="AJ8">
        <v>4.2760891308765602E-21</v>
      </c>
      <c r="AK8">
        <v>5.1470355290674503E-24</v>
      </c>
      <c r="AL8">
        <v>4.06780647701469E-5</v>
      </c>
      <c r="AM8">
        <v>2.1029169668640001E-4</v>
      </c>
      <c r="AN8">
        <v>3.5811820431155501E-2</v>
      </c>
      <c r="AO8">
        <v>1.4335732364682101E-2</v>
      </c>
      <c r="AP8">
        <v>3.4957024938145099E-7</v>
      </c>
      <c r="AQ8">
        <v>2.0351846254196899E-2</v>
      </c>
      <c r="AR8">
        <v>2.1112374403969999E-4</v>
      </c>
      <c r="AS8">
        <v>1.04851766781821E-2</v>
      </c>
      <c r="AT8">
        <v>1.217917879924E-4</v>
      </c>
      <c r="AU8">
        <v>7.1931119295900005E-4</v>
      </c>
      <c r="AV8">
        <v>3.1494316851585998E-3</v>
      </c>
      <c r="AW8">
        <v>1.04851766781821E-2</v>
      </c>
      <c r="AX8">
        <v>1.217917879924E-4</v>
      </c>
      <c r="AY8">
        <v>1.217917879924E-4</v>
      </c>
      <c r="AZ8">
        <v>3.3347913303075703E-2</v>
      </c>
      <c r="BA8">
        <v>4.3353263117735996E-3</v>
      </c>
      <c r="BB8">
        <v>7.6215102535690402E-5</v>
      </c>
      <c r="BC8">
        <v>1.069278959007E-4</v>
      </c>
      <c r="BD8">
        <v>4.7765992148099999E-3</v>
      </c>
      <c r="BE8">
        <v>1.14948238322505E-12</v>
      </c>
      <c r="BF8">
        <v>1.6243231264264799E-6</v>
      </c>
      <c r="BG8">
        <v>4.1672822723671598E-7</v>
      </c>
    </row>
    <row r="9" spans="1:59" x14ac:dyDescent="0.25">
      <c r="A9" t="s">
        <v>140</v>
      </c>
      <c r="B9">
        <v>4.5060505914150901E-6</v>
      </c>
      <c r="C9">
        <v>8.8276959028010002E-4</v>
      </c>
      <c r="D9">
        <v>8.6403382474050001E-4</v>
      </c>
      <c r="E9">
        <v>2.9622705808759998E-4</v>
      </c>
      <c r="F9">
        <v>3.7213943976371002E-3</v>
      </c>
      <c r="G9">
        <v>8.6403382474050001E-4</v>
      </c>
      <c r="H9">
        <v>1.5519772681106001E-3</v>
      </c>
      <c r="I9">
        <v>4.31045227971023E-2</v>
      </c>
      <c r="J9">
        <v>2.1820133275776098E-2</v>
      </c>
      <c r="K9">
        <v>8.6403382474050001E-4</v>
      </c>
      <c r="L9">
        <v>6.0744479334400004E-4</v>
      </c>
      <c r="M9">
        <v>5.308345950854E-4</v>
      </c>
      <c r="N9">
        <v>5.308345950854E-4</v>
      </c>
      <c r="O9">
        <v>1.05728462645782E-2</v>
      </c>
      <c r="P9">
        <v>1.05728462645782E-2</v>
      </c>
      <c r="Q9">
        <v>5.7126108567346996E-3</v>
      </c>
      <c r="R9">
        <v>9.8583335933148004E-3</v>
      </c>
      <c r="S9">
        <v>5.6565852944628998E-3</v>
      </c>
      <c r="T9">
        <v>5.6565852944628998E-3</v>
      </c>
      <c r="U9">
        <v>1.0969050859733801E-2</v>
      </c>
      <c r="V9">
        <v>2.1467353168499299E-2</v>
      </c>
      <c r="W9">
        <v>1.3551690139259999E-4</v>
      </c>
      <c r="X9">
        <v>2.9523581927763E-6</v>
      </c>
      <c r="Y9">
        <v>1.483572708614E-3</v>
      </c>
      <c r="Z9">
        <v>3.6826392314927001E-2</v>
      </c>
      <c r="AA9">
        <v>5.1214047377187997E-3</v>
      </c>
      <c r="AB9">
        <v>3.6826392314927001E-2</v>
      </c>
      <c r="AC9">
        <v>1.05728462645782E-2</v>
      </c>
      <c r="AD9">
        <v>2.8204984912704701E-5</v>
      </c>
      <c r="AE9">
        <v>5.6565852944628998E-3</v>
      </c>
      <c r="AF9">
        <v>5.6565852944628998E-3</v>
      </c>
      <c r="AG9" t="s">
        <v>44</v>
      </c>
      <c r="AH9">
        <v>2.6708024540750001E-2</v>
      </c>
      <c r="AI9">
        <v>1.1598236922653699E-30</v>
      </c>
      <c r="AJ9">
        <v>2.2448038249001699E-21</v>
      </c>
      <c r="AK9">
        <v>7.4826008372115496E-25</v>
      </c>
      <c r="AL9">
        <v>3.3227425366941003E-5</v>
      </c>
      <c r="AM9">
        <v>8.6403382474050001E-4</v>
      </c>
      <c r="AN9">
        <v>3.2993255233743801E-2</v>
      </c>
      <c r="AO9">
        <v>1.42329809911932E-2</v>
      </c>
      <c r="AP9">
        <v>2.9523581927763E-6</v>
      </c>
      <c r="AQ9" t="s">
        <v>44</v>
      </c>
      <c r="AR9">
        <v>8.6403382474050001E-4</v>
      </c>
      <c r="AS9">
        <v>3.5622221022828998E-2</v>
      </c>
      <c r="AT9">
        <v>5.308345950854E-4</v>
      </c>
      <c r="AU9">
        <v>3.3837646724699999E-3</v>
      </c>
      <c r="AV9">
        <v>1.05936410956936E-2</v>
      </c>
      <c r="AW9">
        <v>3.5622221022828998E-2</v>
      </c>
      <c r="AX9">
        <v>5.308345950854E-4</v>
      </c>
      <c r="AY9">
        <v>5.308345950854E-4</v>
      </c>
      <c r="AZ9">
        <v>3.2613390381470597E-2</v>
      </c>
      <c r="BA9">
        <v>4.4898569979811998E-3</v>
      </c>
      <c r="BB9">
        <v>6.9060602995474807E-5</v>
      </c>
      <c r="BC9">
        <v>9.6560288293815494E-5</v>
      </c>
      <c r="BD9">
        <v>1.05728462645782E-2</v>
      </c>
      <c r="BE9">
        <v>2.0432081724501E-11</v>
      </c>
      <c r="BF9">
        <v>2.9523581927763E-6</v>
      </c>
      <c r="BG9">
        <v>8.0980285868771998E-7</v>
      </c>
    </row>
    <row r="10" spans="1:59" x14ac:dyDescent="0.25">
      <c r="A10" t="s">
        <v>141</v>
      </c>
      <c r="B10">
        <v>2.831523463997E-5</v>
      </c>
      <c r="C10">
        <v>1.04448662992802E-2</v>
      </c>
      <c r="D10">
        <v>5.4467578828641004E-3</v>
      </c>
      <c r="E10">
        <v>2.7287051509128999E-3</v>
      </c>
      <c r="F10">
        <v>1.51134167288756E-2</v>
      </c>
      <c r="G10">
        <v>7.5389259651029996E-4</v>
      </c>
      <c r="H10">
        <v>1.3124843208508E-3</v>
      </c>
      <c r="I10">
        <v>3.9538596438096103E-2</v>
      </c>
      <c r="J10">
        <v>2.2498353852632502E-2</v>
      </c>
      <c r="K10">
        <v>2.4972544025685002E-3</v>
      </c>
      <c r="L10">
        <v>2.7331711206765E-3</v>
      </c>
      <c r="M10">
        <v>4.0589988824240003E-4</v>
      </c>
      <c r="N10">
        <v>4.0589988824240003E-4</v>
      </c>
      <c r="O10">
        <v>9.2586069141951995E-3</v>
      </c>
      <c r="P10">
        <v>9.2586069141951995E-3</v>
      </c>
      <c r="Q10">
        <v>5.0131924532187998E-3</v>
      </c>
      <c r="R10" t="s">
        <v>44</v>
      </c>
      <c r="S10">
        <v>2.2212656228609998E-3</v>
      </c>
      <c r="T10">
        <v>2.2212656228609998E-3</v>
      </c>
      <c r="U10">
        <v>8.7577156900728002E-3</v>
      </c>
      <c r="V10">
        <v>1.51134167288756E-2</v>
      </c>
      <c r="W10">
        <v>2.4972544025685002E-3</v>
      </c>
      <c r="X10">
        <v>6.9320805456477496E-5</v>
      </c>
      <c r="Y10">
        <v>1.3124843208508E-3</v>
      </c>
      <c r="Z10" t="s">
        <v>44</v>
      </c>
      <c r="AA10">
        <v>1.0338533937791E-2</v>
      </c>
      <c r="AB10" t="s">
        <v>44</v>
      </c>
      <c r="AC10">
        <v>3.4108950827714202E-2</v>
      </c>
      <c r="AD10">
        <v>7.2676910888703998E-6</v>
      </c>
      <c r="AE10">
        <v>1.7495032132092501E-2</v>
      </c>
      <c r="AF10">
        <v>1.7495032132092501E-2</v>
      </c>
      <c r="AG10" t="s">
        <v>44</v>
      </c>
      <c r="AH10">
        <v>4.4243073727053897E-2</v>
      </c>
      <c r="AI10">
        <v>7.3973944051196604E-30</v>
      </c>
      <c r="AJ10">
        <v>1.78099117373997E-20</v>
      </c>
      <c r="AK10">
        <v>2.7370883928697998E-24</v>
      </c>
      <c r="AL10">
        <v>3.4087984629286099E-5</v>
      </c>
      <c r="AM10">
        <v>7.5389259651029996E-4</v>
      </c>
      <c r="AN10" t="s">
        <v>44</v>
      </c>
      <c r="AO10">
        <v>1.1151608682221601E-2</v>
      </c>
      <c r="AP10">
        <v>1.8586845342043701E-5</v>
      </c>
      <c r="AQ10" t="s">
        <v>44</v>
      </c>
      <c r="AR10">
        <v>7.5389259651029996E-4</v>
      </c>
      <c r="AS10">
        <v>3.2628235925349303E-2</v>
      </c>
      <c r="AT10">
        <v>4.0589988824240003E-4</v>
      </c>
      <c r="AU10">
        <v>2.5946721166803001E-3</v>
      </c>
      <c r="AV10">
        <v>9.2586069141951995E-3</v>
      </c>
      <c r="AW10">
        <v>3.2628235925349303E-2</v>
      </c>
      <c r="AX10">
        <v>9.1424892541909996E-4</v>
      </c>
      <c r="AY10">
        <v>4.0589988824240003E-4</v>
      </c>
      <c r="AZ10">
        <v>1.9060940268677499E-2</v>
      </c>
      <c r="BA10">
        <v>3.1384703730187001E-3</v>
      </c>
      <c r="BB10">
        <v>3.4087984629286099E-5</v>
      </c>
      <c r="BC10">
        <v>1.142222887065E-4</v>
      </c>
      <c r="BD10">
        <v>8.7577156900728002E-3</v>
      </c>
      <c r="BE10">
        <v>3.2907908122257398E-11</v>
      </c>
      <c r="BF10">
        <v>3.1650533758200003E-5</v>
      </c>
      <c r="BG10">
        <v>4.8394695251812899E-6</v>
      </c>
    </row>
    <row r="11" spans="1:59" x14ac:dyDescent="0.25">
      <c r="A11" t="s">
        <v>142</v>
      </c>
      <c r="B11">
        <v>7.0945795612970101E-6</v>
      </c>
      <c r="C11">
        <v>8.5982879062914998E-3</v>
      </c>
      <c r="D11">
        <v>8.5982879062914998E-3</v>
      </c>
      <c r="E11">
        <v>2.3518259975644001E-3</v>
      </c>
      <c r="F11">
        <v>2.3600961737443801E-2</v>
      </c>
      <c r="G11">
        <v>6.4162760811649995E-4</v>
      </c>
      <c r="H11">
        <v>1.1165167188950001E-3</v>
      </c>
      <c r="I11">
        <v>3.3924713177822897E-2</v>
      </c>
      <c r="J11">
        <v>2.4043182400924099E-2</v>
      </c>
      <c r="K11">
        <v>7.7522747688270003E-3</v>
      </c>
      <c r="L11">
        <v>8.2786130824390007E-3</v>
      </c>
      <c r="M11">
        <v>3.4201365795110002E-4</v>
      </c>
      <c r="N11">
        <v>3.4201365795110002E-4</v>
      </c>
      <c r="O11">
        <v>8.2786130824390007E-3</v>
      </c>
      <c r="P11">
        <v>8.2786130824390007E-3</v>
      </c>
      <c r="Q11">
        <v>4.5835535555944001E-3</v>
      </c>
      <c r="R11">
        <v>1.9607051764480299E-2</v>
      </c>
      <c r="S11">
        <v>1.6786682660077999E-3</v>
      </c>
      <c r="T11">
        <v>1.6786682660077999E-3</v>
      </c>
      <c r="U11">
        <v>7.7522747688270003E-3</v>
      </c>
      <c r="V11">
        <v>2.4043182400924099E-2</v>
      </c>
      <c r="W11">
        <v>9.3268674694810001E-4</v>
      </c>
      <c r="X11">
        <v>1.46902429157467E-5</v>
      </c>
      <c r="Y11">
        <v>4.5835535555944001E-3</v>
      </c>
      <c r="Z11" t="s">
        <v>44</v>
      </c>
      <c r="AA11">
        <v>2.3836659490302298E-2</v>
      </c>
      <c r="AB11" t="s">
        <v>44</v>
      </c>
      <c r="AC11">
        <v>3.0541404156750499E-2</v>
      </c>
      <c r="AD11">
        <v>2.2480781509389498E-6</v>
      </c>
      <c r="AE11">
        <v>1.6971580216980101E-2</v>
      </c>
      <c r="AF11">
        <v>1.6971580216980101E-2</v>
      </c>
      <c r="AG11" t="s">
        <v>44</v>
      </c>
      <c r="AH11">
        <v>1.9086125839452302E-2</v>
      </c>
      <c r="AI11">
        <v>1.4955734941384101E-28</v>
      </c>
      <c r="AJ11">
        <v>1.9611267761181801E-20</v>
      </c>
      <c r="AK11">
        <v>5.9489948949318299E-22</v>
      </c>
      <c r="AL11">
        <v>5.8811619506306602E-5</v>
      </c>
      <c r="AM11">
        <v>6.4162760811649995E-4</v>
      </c>
      <c r="AN11" t="s">
        <v>44</v>
      </c>
      <c r="AO11">
        <v>4.4383400022300996E-3</v>
      </c>
      <c r="AP11">
        <v>4.5760094387788396E-6</v>
      </c>
      <c r="AQ11" t="s">
        <v>44</v>
      </c>
      <c r="AR11">
        <v>6.4162760811649995E-4</v>
      </c>
      <c r="AS11">
        <v>2.9070692882466401E-2</v>
      </c>
      <c r="AT11">
        <v>3.4201365795110002E-4</v>
      </c>
      <c r="AU11">
        <v>2.3518259975644001E-3</v>
      </c>
      <c r="AV11">
        <v>8.2786130824390007E-3</v>
      </c>
      <c r="AW11">
        <v>2.9070692882466401E-2</v>
      </c>
      <c r="AX11">
        <v>7.5656899056770002E-4</v>
      </c>
      <c r="AY11">
        <v>3.4201365795110002E-4</v>
      </c>
      <c r="AZ11" t="s">
        <v>44</v>
      </c>
      <c r="BA11">
        <v>8.1156013698889997E-3</v>
      </c>
      <c r="BB11">
        <v>2.69497557422917E-5</v>
      </c>
      <c r="BC11">
        <v>2.1173385495739999E-4</v>
      </c>
      <c r="BD11">
        <v>3.1778247703977999E-3</v>
      </c>
      <c r="BE11">
        <v>1.3743378356214799E-10</v>
      </c>
      <c r="BF11">
        <v>1.1795541173529999E-4</v>
      </c>
      <c r="BG11">
        <v>1.46902429157467E-5</v>
      </c>
    </row>
    <row r="12" spans="1:59" x14ac:dyDescent="0.25">
      <c r="A12" t="s">
        <v>143</v>
      </c>
      <c r="B12">
        <v>1.92530814042938E-6</v>
      </c>
      <c r="C12">
        <v>8.9403422809637995E-3</v>
      </c>
      <c r="D12">
        <v>4.5296289776414998E-3</v>
      </c>
      <c r="E12">
        <v>2.2819397114942001E-3</v>
      </c>
      <c r="F12">
        <v>2.3330484942118802E-2</v>
      </c>
      <c r="G12">
        <v>1.9799504010300001E-4</v>
      </c>
      <c r="H12">
        <v>3.184610613019E-4</v>
      </c>
      <c r="I12">
        <v>1.7092353107551E-2</v>
      </c>
      <c r="J12">
        <v>1.31738317662083E-2</v>
      </c>
      <c r="K12">
        <v>3.9938582473528998E-3</v>
      </c>
      <c r="L12">
        <v>4.5296289776414998E-3</v>
      </c>
      <c r="M12">
        <v>3.184610613019E-4</v>
      </c>
      <c r="N12">
        <v>3.184610613019E-4</v>
      </c>
      <c r="O12">
        <v>2.5598423927289098E-2</v>
      </c>
      <c r="P12" t="s">
        <v>44</v>
      </c>
      <c r="Q12">
        <v>1.5924249854155501E-2</v>
      </c>
      <c r="R12">
        <v>1.9468120634910199E-2</v>
      </c>
      <c r="S12">
        <v>8.5828526606071993E-3</v>
      </c>
      <c r="T12">
        <v>8.5828526606071993E-3</v>
      </c>
      <c r="U12">
        <v>2.4314987940514499E-2</v>
      </c>
      <c r="V12" t="s">
        <v>44</v>
      </c>
      <c r="W12">
        <v>3.7737742803200001E-4</v>
      </c>
      <c r="X12">
        <v>7.7831707699822698E-6</v>
      </c>
      <c r="Y12">
        <v>4.5296289776414998E-3</v>
      </c>
      <c r="Z12" t="s">
        <v>44</v>
      </c>
      <c r="AA12" t="s">
        <v>44</v>
      </c>
      <c r="AB12" t="s">
        <v>44</v>
      </c>
      <c r="AC12" t="s">
        <v>44</v>
      </c>
      <c r="AD12">
        <v>1.82200798378174E-6</v>
      </c>
      <c r="AE12" t="s">
        <v>44</v>
      </c>
      <c r="AF12" t="s">
        <v>44</v>
      </c>
      <c r="AG12" t="s">
        <v>44</v>
      </c>
      <c r="AH12">
        <v>1.8920310091084299E-2</v>
      </c>
      <c r="AI12">
        <v>2.6297265423309599E-24</v>
      </c>
      <c r="AJ12">
        <v>5.4570602203108799E-18</v>
      </c>
      <c r="AK12">
        <v>8.3632761678326595E-19</v>
      </c>
      <c r="AL12">
        <v>3.9276588847320001E-4</v>
      </c>
      <c r="AM12">
        <v>1.9799504010300001E-4</v>
      </c>
      <c r="AN12" t="s">
        <v>44</v>
      </c>
      <c r="AO12">
        <v>1.5079655934627E-3</v>
      </c>
      <c r="AP12">
        <v>1.43821064676385E-6</v>
      </c>
      <c r="AQ12">
        <v>1.7135330208254598E-2</v>
      </c>
      <c r="AR12">
        <v>5.2290621330959997E-4</v>
      </c>
      <c r="AS12">
        <v>8.5828526606071993E-3</v>
      </c>
      <c r="AT12">
        <v>9.8241848809210605E-5</v>
      </c>
      <c r="AU12">
        <v>5.2290621330959997E-4</v>
      </c>
      <c r="AV12">
        <v>2.2819397114942001E-3</v>
      </c>
      <c r="AW12">
        <v>8.5828526606071993E-3</v>
      </c>
      <c r="AX12">
        <v>3.0558571090209997E-4</v>
      </c>
      <c r="AY12">
        <v>9.8241848809210605E-5</v>
      </c>
      <c r="AZ12" t="s">
        <v>44</v>
      </c>
      <c r="BA12">
        <v>8.2871828706562994E-3</v>
      </c>
      <c r="BB12">
        <v>5.1928513034030005E-4</v>
      </c>
      <c r="BC12">
        <v>6.4332258662400002E-4</v>
      </c>
      <c r="BD12">
        <v>3.1438303270399002E-3</v>
      </c>
      <c r="BE12">
        <v>1.3173731084409799E-10</v>
      </c>
      <c r="BF12">
        <v>3.184610613019E-4</v>
      </c>
      <c r="BG12">
        <v>5.7024877744479999E-5</v>
      </c>
    </row>
    <row r="15" spans="1:59" x14ac:dyDescent="0.25">
      <c r="A15" t="s">
        <v>52</v>
      </c>
      <c r="B15" t="s">
        <v>144</v>
      </c>
      <c r="C15" t="s">
        <v>145</v>
      </c>
      <c r="D15" t="s">
        <v>146</v>
      </c>
      <c r="E15" t="s">
        <v>64</v>
      </c>
      <c r="F15" t="s">
        <v>147</v>
      </c>
      <c r="G15" t="s">
        <v>148</v>
      </c>
      <c r="H15" t="s">
        <v>149</v>
      </c>
      <c r="I15" t="s">
        <v>150</v>
      </c>
      <c r="J15" t="s">
        <v>151</v>
      </c>
      <c r="K15" t="s">
        <v>152</v>
      </c>
      <c r="L15" t="s">
        <v>153</v>
      </c>
      <c r="M15" t="s">
        <v>154</v>
      </c>
      <c r="N15" t="s">
        <v>155</v>
      </c>
      <c r="O15" t="s">
        <v>156</v>
      </c>
      <c r="P15" t="s">
        <v>157</v>
      </c>
      <c r="Q15" t="s">
        <v>158</v>
      </c>
      <c r="R15" t="s">
        <v>159</v>
      </c>
      <c r="S15" t="s">
        <v>160</v>
      </c>
      <c r="T15" t="s">
        <v>161</v>
      </c>
      <c r="U15" t="s">
        <v>162</v>
      </c>
      <c r="V15" t="s">
        <v>163</v>
      </c>
      <c r="W15" t="s">
        <v>164</v>
      </c>
      <c r="X15" t="s">
        <v>165</v>
      </c>
      <c r="Y15" t="s">
        <v>166</v>
      </c>
      <c r="Z15" t="s">
        <v>167</v>
      </c>
      <c r="AA15" t="s">
        <v>168</v>
      </c>
      <c r="AB15" t="s">
        <v>69</v>
      </c>
      <c r="AC15" t="s">
        <v>169</v>
      </c>
      <c r="AD15" t="s">
        <v>55</v>
      </c>
      <c r="AE15" t="s">
        <v>170</v>
      </c>
      <c r="AF15" t="s">
        <v>171</v>
      </c>
      <c r="AG15" t="s">
        <v>172</v>
      </c>
      <c r="AH15" t="s">
        <v>173</v>
      </c>
      <c r="AI15" t="s">
        <v>174</v>
      </c>
      <c r="AJ15" t="s">
        <v>70</v>
      </c>
      <c r="AK15" t="s">
        <v>175</v>
      </c>
      <c r="AL15" t="s">
        <v>176</v>
      </c>
      <c r="AM15" t="s">
        <v>177</v>
      </c>
      <c r="AN15" t="s">
        <v>74</v>
      </c>
      <c r="AO15" t="s">
        <v>178</v>
      </c>
    </row>
    <row r="16" spans="1:59" x14ac:dyDescent="0.25">
      <c r="A16" t="s">
        <v>133</v>
      </c>
      <c r="B16" t="s">
        <v>44</v>
      </c>
      <c r="C16">
        <v>9.5854884864356501E-8</v>
      </c>
      <c r="D16">
        <v>7.12417712355674E-6</v>
      </c>
      <c r="E16" t="s">
        <v>44</v>
      </c>
      <c r="F16" t="s">
        <v>44</v>
      </c>
      <c r="G16" t="s">
        <v>44</v>
      </c>
      <c r="H16" t="s">
        <v>44</v>
      </c>
      <c r="I16">
        <v>1.0750209031328999E-3</v>
      </c>
      <c r="J16">
        <v>2.08632720656164E-2</v>
      </c>
      <c r="K16">
        <v>1.1619931741402199E-7</v>
      </c>
      <c r="L16">
        <v>1.1619931741402199E-7</v>
      </c>
      <c r="M16">
        <v>9.7031643329469404E-7</v>
      </c>
      <c r="N16">
        <v>2.4438544003760001E-4</v>
      </c>
      <c r="O16" t="s">
        <v>44</v>
      </c>
      <c r="P16" t="s">
        <v>44</v>
      </c>
      <c r="Q16" t="s">
        <v>44</v>
      </c>
      <c r="R16" t="s">
        <v>44</v>
      </c>
      <c r="S16">
        <v>2.8240392777485502E-6</v>
      </c>
      <c r="T16">
        <v>5.2389666752889603E-11</v>
      </c>
      <c r="U16">
        <v>2.6461951474007702E-10</v>
      </c>
      <c r="V16">
        <v>1.4823608804449999E-4</v>
      </c>
      <c r="W16" t="s">
        <v>44</v>
      </c>
      <c r="X16">
        <v>2.08632720656164E-2</v>
      </c>
      <c r="Y16">
        <v>2.6461951474007702E-10</v>
      </c>
      <c r="Z16">
        <v>9.7031643329469404E-7</v>
      </c>
      <c r="AA16" t="s">
        <v>44</v>
      </c>
      <c r="AB16">
        <v>3.1260548413412998E-5</v>
      </c>
      <c r="AC16">
        <v>2.0806959200460801E-2</v>
      </c>
      <c r="AD16">
        <v>1.7876075153470001E-4</v>
      </c>
      <c r="AE16">
        <v>2.00995336848869E-5</v>
      </c>
      <c r="AF16">
        <v>3.5664019763328001E-3</v>
      </c>
      <c r="AG16" t="s">
        <v>44</v>
      </c>
      <c r="AH16">
        <v>1.6154701667091E-3</v>
      </c>
      <c r="AI16" t="s">
        <v>44</v>
      </c>
      <c r="AJ16">
        <v>2.44079542547008E-40</v>
      </c>
      <c r="AK16">
        <v>9.7053533326192E-5</v>
      </c>
      <c r="AL16">
        <v>1.75300449540191E-14</v>
      </c>
      <c r="AM16">
        <v>2.215623427096E-4</v>
      </c>
      <c r="AN16">
        <v>5.80636082997931E-44</v>
      </c>
      <c r="AO16">
        <v>2.215623427096E-4</v>
      </c>
    </row>
    <row r="17" spans="1:41" x14ac:dyDescent="0.25">
      <c r="A17" t="s">
        <v>134</v>
      </c>
      <c r="B17" t="s">
        <v>44</v>
      </c>
      <c r="C17">
        <v>2.5800487771506699E-2</v>
      </c>
      <c r="D17" t="s">
        <v>44</v>
      </c>
      <c r="E17" t="s">
        <v>44</v>
      </c>
      <c r="F17" t="s">
        <v>44</v>
      </c>
      <c r="G17" t="s">
        <v>44</v>
      </c>
      <c r="H17" t="s">
        <v>44</v>
      </c>
      <c r="I17" t="s">
        <v>44</v>
      </c>
      <c r="J17" t="s">
        <v>44</v>
      </c>
      <c r="K17">
        <v>2.4622790342740001E-4</v>
      </c>
      <c r="L17">
        <v>5.9158200686479003E-3</v>
      </c>
      <c r="M17" t="s">
        <v>44</v>
      </c>
      <c r="N17" t="s">
        <v>44</v>
      </c>
      <c r="O17" t="s">
        <v>44</v>
      </c>
      <c r="P17" t="s">
        <v>44</v>
      </c>
      <c r="Q17" t="s">
        <v>44</v>
      </c>
      <c r="R17" t="s">
        <v>44</v>
      </c>
      <c r="S17">
        <v>1.70292922257376E-2</v>
      </c>
      <c r="T17">
        <v>8.0044794409403804E-6</v>
      </c>
      <c r="U17">
        <v>2.8441604320457001E-3</v>
      </c>
      <c r="V17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>
        <v>1.4254343505987999E-3</v>
      </c>
      <c r="AC17" t="s">
        <v>44</v>
      </c>
      <c r="AD17" t="s">
        <v>44</v>
      </c>
      <c r="AE17" t="s">
        <v>44</v>
      </c>
      <c r="AF17" t="s">
        <v>44</v>
      </c>
      <c r="AG17" t="s">
        <v>44</v>
      </c>
      <c r="AH17" t="s">
        <v>44</v>
      </c>
      <c r="AI17" t="s">
        <v>44</v>
      </c>
      <c r="AJ17">
        <v>6.8570586902393196E-16</v>
      </c>
      <c r="AK17" t="s">
        <v>44</v>
      </c>
      <c r="AL17">
        <v>1.0365304311827801E-6</v>
      </c>
      <c r="AM17" t="s">
        <v>44</v>
      </c>
      <c r="AN17">
        <v>4.8046337198206598E-19</v>
      </c>
      <c r="AO17">
        <v>4.9196741472975203E-2</v>
      </c>
    </row>
    <row r="18" spans="1:41" x14ac:dyDescent="0.25">
      <c r="A18" t="s">
        <v>135</v>
      </c>
      <c r="B18" t="s">
        <v>44</v>
      </c>
      <c r="C18">
        <v>1.0967836276163499E-7</v>
      </c>
      <c r="D18">
        <v>3.5374886199595201E-6</v>
      </c>
      <c r="E18" t="s">
        <v>44</v>
      </c>
      <c r="F18" t="s">
        <v>44</v>
      </c>
      <c r="G18" t="s">
        <v>44</v>
      </c>
      <c r="H18" t="s">
        <v>44</v>
      </c>
      <c r="I18">
        <v>3.8921387504913603E-5</v>
      </c>
      <c r="J18">
        <v>1.9661183512747001E-3</v>
      </c>
      <c r="K18">
        <v>5.2255591373131798E-8</v>
      </c>
      <c r="L18">
        <v>1.0595352206454E-7</v>
      </c>
      <c r="M18">
        <v>1.12207498184995E-5</v>
      </c>
      <c r="N18">
        <v>5.6353419357239995E-4</v>
      </c>
      <c r="O18" t="s">
        <v>44</v>
      </c>
      <c r="P18" t="s">
        <v>44</v>
      </c>
      <c r="Q18" t="s">
        <v>44</v>
      </c>
      <c r="R18" t="s">
        <v>44</v>
      </c>
      <c r="S18">
        <v>5.98617127528044E-7</v>
      </c>
      <c r="T18">
        <v>8.1705129702862198E-11</v>
      </c>
      <c r="U18">
        <v>9.7722257506801995E-10</v>
      </c>
      <c r="V18">
        <v>3.0437447026660002E-4</v>
      </c>
      <c r="W18" t="s">
        <v>44</v>
      </c>
      <c r="X18">
        <v>8.8748998755009995E-4</v>
      </c>
      <c r="Y18">
        <v>4.0978065337724097E-9</v>
      </c>
      <c r="Z18">
        <v>1.12207498184995E-5</v>
      </c>
      <c r="AA18" t="s">
        <v>44</v>
      </c>
      <c r="AB18">
        <v>3.1476957504546398E-6</v>
      </c>
      <c r="AC18">
        <v>4.06620823899045E-2</v>
      </c>
      <c r="AD18">
        <v>9.0361754786430005E-4</v>
      </c>
      <c r="AE18">
        <v>2.15258423236395E-5</v>
      </c>
      <c r="AF18">
        <v>9.3608319334541803E-5</v>
      </c>
      <c r="AG18">
        <v>1.1867702251362199E-2</v>
      </c>
      <c r="AH18">
        <v>3.1365580679219997E-4</v>
      </c>
      <c r="AI18" t="s">
        <v>44</v>
      </c>
      <c r="AJ18">
        <v>3.4873337460231601E-39</v>
      </c>
      <c r="AK18">
        <v>1.68392498612758E-7</v>
      </c>
      <c r="AL18">
        <v>2.6855887096770101E-14</v>
      </c>
      <c r="AM18">
        <v>3.26573291072342E-6</v>
      </c>
      <c r="AN18">
        <v>8.7245142888077901E-42</v>
      </c>
      <c r="AO18">
        <v>7.9297567526865305E-7</v>
      </c>
    </row>
    <row r="19" spans="1:41" x14ac:dyDescent="0.25">
      <c r="A19" t="s">
        <v>136</v>
      </c>
      <c r="B19" t="s">
        <v>44</v>
      </c>
      <c r="C19">
        <v>8.4273319832554794E-8</v>
      </c>
      <c r="D19">
        <v>4.2713372993443399E-8</v>
      </c>
      <c r="E19" t="s">
        <v>44</v>
      </c>
      <c r="F19" t="s">
        <v>44</v>
      </c>
      <c r="G19" t="s">
        <v>44</v>
      </c>
      <c r="H19" t="s">
        <v>44</v>
      </c>
      <c r="I19">
        <v>2.2066648729889999E-4</v>
      </c>
      <c r="J19">
        <v>7.5401335914490001E-4</v>
      </c>
      <c r="K19">
        <v>3.8277296573498298E-6</v>
      </c>
      <c r="L19">
        <v>2.3332388981481899E-6</v>
      </c>
      <c r="M19">
        <v>7.5793528615436604E-5</v>
      </c>
      <c r="N19">
        <v>5.5271964069250005E-4</v>
      </c>
      <c r="O19" t="s">
        <v>44</v>
      </c>
      <c r="P19" t="s">
        <v>44</v>
      </c>
      <c r="Q19" t="s">
        <v>44</v>
      </c>
      <c r="R19" t="s">
        <v>44</v>
      </c>
      <c r="S19">
        <v>9.20445687382165E-7</v>
      </c>
      <c r="T19">
        <v>8.6028524679134903E-11</v>
      </c>
      <c r="U19">
        <v>7.7807333793306099E-11</v>
      </c>
      <c r="V19">
        <v>4.75007143882169E-5</v>
      </c>
      <c r="W19" t="s">
        <v>44</v>
      </c>
      <c r="X19">
        <v>2.4303519325897002E-3</v>
      </c>
      <c r="Y19">
        <v>3.90077275507485E-10</v>
      </c>
      <c r="Z19">
        <v>7.5793528615436604E-5</v>
      </c>
      <c r="AA19" t="s">
        <v>44</v>
      </c>
      <c r="AB19">
        <v>9.3454771841967293E-6</v>
      </c>
      <c r="AC19">
        <v>4.1970487737074402E-2</v>
      </c>
      <c r="AD19" t="s">
        <v>44</v>
      </c>
      <c r="AE19">
        <v>9.8349404618206497E-5</v>
      </c>
      <c r="AF19">
        <v>7.5401335914490001E-4</v>
      </c>
      <c r="AG19">
        <v>3.7300850213064597E-2</v>
      </c>
      <c r="AH19">
        <v>1.682224407717E-4</v>
      </c>
      <c r="AI19" t="s">
        <v>44</v>
      </c>
      <c r="AJ19">
        <v>4.3478717611494899E-33</v>
      </c>
      <c r="AK19">
        <v>1.3202370703953E-6</v>
      </c>
      <c r="AL19">
        <v>2.7327294230981199E-14</v>
      </c>
      <c r="AM19">
        <v>7.23832530650354E-5</v>
      </c>
      <c r="AN19">
        <v>1.20888895648522E-34</v>
      </c>
      <c r="AO19">
        <v>9.1104379780398401E-5</v>
      </c>
    </row>
    <row r="20" spans="1:41" x14ac:dyDescent="0.25">
      <c r="A20" t="s">
        <v>137</v>
      </c>
      <c r="B20" t="s">
        <v>44</v>
      </c>
      <c r="C20">
        <v>1.6307826473924401E-7</v>
      </c>
      <c r="D20">
        <v>9.7789191099511202E-9</v>
      </c>
      <c r="E20" t="s">
        <v>44</v>
      </c>
      <c r="F20" t="s">
        <v>44</v>
      </c>
      <c r="G20" t="s">
        <v>44</v>
      </c>
      <c r="H20" t="s">
        <v>44</v>
      </c>
      <c r="I20">
        <v>4.1491347037410001E-4</v>
      </c>
      <c r="J20">
        <v>4.1491347037410001E-4</v>
      </c>
      <c r="K20">
        <v>8.6328722498249194E-5</v>
      </c>
      <c r="L20">
        <v>7.5385213409386297E-5</v>
      </c>
      <c r="M20">
        <v>4.1491347037410001E-4</v>
      </c>
      <c r="N20">
        <v>5.5868702891266001E-3</v>
      </c>
      <c r="O20" t="s">
        <v>44</v>
      </c>
      <c r="P20" t="s">
        <v>44</v>
      </c>
      <c r="Q20" t="s">
        <v>44</v>
      </c>
      <c r="R20" t="s">
        <v>44</v>
      </c>
      <c r="S20">
        <v>2.6739887105674301E-5</v>
      </c>
      <c r="T20">
        <v>1.3984313000928501E-9</v>
      </c>
      <c r="U20">
        <v>5.26910135826998E-11</v>
      </c>
      <c r="V20">
        <v>2.909687254144E-4</v>
      </c>
      <c r="W20" t="s">
        <v>44</v>
      </c>
      <c r="X20">
        <v>3.1017131989960001E-3</v>
      </c>
      <c r="Y20">
        <v>2.3868939079085698E-9</v>
      </c>
      <c r="Z20">
        <v>4.1491347037410001E-4</v>
      </c>
      <c r="AA20" t="s">
        <v>44</v>
      </c>
      <c r="AB20">
        <v>3.7030488482709397E-5</v>
      </c>
      <c r="AC20" t="s">
        <v>44</v>
      </c>
      <c r="AD20" t="s">
        <v>44</v>
      </c>
      <c r="AE20">
        <v>2.3054695902955001E-3</v>
      </c>
      <c r="AF20">
        <v>8.5036731426689008E-3</v>
      </c>
      <c r="AG20">
        <v>3.0718384664454101E-2</v>
      </c>
      <c r="AH20">
        <v>2.2046079965284001E-3</v>
      </c>
      <c r="AI20" t="s">
        <v>44</v>
      </c>
      <c r="AJ20">
        <v>1.4606661767351599E-29</v>
      </c>
      <c r="AK20">
        <v>5.0581982989511397E-6</v>
      </c>
      <c r="AL20">
        <v>7.9481047508487699E-13</v>
      </c>
      <c r="AM20">
        <v>1.2340469451580001E-4</v>
      </c>
      <c r="AN20">
        <v>2.3896049143876502E-30</v>
      </c>
      <c r="AO20">
        <v>9.960616231273001E-4</v>
      </c>
    </row>
    <row r="21" spans="1:41" x14ac:dyDescent="0.25">
      <c r="A21" t="s">
        <v>138</v>
      </c>
      <c r="B21">
        <v>7.5723835079109997E-4</v>
      </c>
      <c r="C21">
        <v>8.3846322006085494E-8</v>
      </c>
      <c r="D21">
        <v>1.22164574720235E-8</v>
      </c>
      <c r="E21">
        <v>2.1737614429900098E-5</v>
      </c>
      <c r="F21">
        <v>6.1154518939767998E-3</v>
      </c>
      <c r="G21">
        <v>3.4570045049629999E-4</v>
      </c>
      <c r="H21">
        <v>3.22074194640748E-2</v>
      </c>
      <c r="I21">
        <v>6.9532056354892E-3</v>
      </c>
      <c r="J21">
        <v>4.8605388965476002E-3</v>
      </c>
      <c r="K21">
        <v>3.2988909403820001E-4</v>
      </c>
      <c r="L21">
        <v>4.50671066603632E-5</v>
      </c>
      <c r="M21">
        <v>9.4735849499089997E-4</v>
      </c>
      <c r="N21">
        <v>9.1147689753635006E-3</v>
      </c>
      <c r="O21">
        <v>3.22074194640748E-2</v>
      </c>
      <c r="P21">
        <v>2.1579681615440001E-4</v>
      </c>
      <c r="Q21">
        <v>2.7044053494916999E-3</v>
      </c>
      <c r="R21">
        <v>2.3499844828312699E-2</v>
      </c>
      <c r="S21">
        <v>3.05123626997193E-5</v>
      </c>
      <c r="T21">
        <v>1.5834611913175401E-9</v>
      </c>
      <c r="U21">
        <v>9.8340323496257204E-11</v>
      </c>
      <c r="V21">
        <v>6.6295364382178607E-5</v>
      </c>
      <c r="W21">
        <v>1.7631997148139001E-2</v>
      </c>
      <c r="X21">
        <v>2.0478080416712601E-2</v>
      </c>
      <c r="Y21">
        <v>2.0658455157128198E-9</v>
      </c>
      <c r="Z21">
        <v>9.4735849499089997E-4</v>
      </c>
      <c r="AA21">
        <v>6.9532056354892E-3</v>
      </c>
      <c r="AB21">
        <v>6.4666700411654098E-5</v>
      </c>
      <c r="AC21">
        <v>2.1322390175410901E-2</v>
      </c>
      <c r="AD21">
        <v>2.9039698640051299E-2</v>
      </c>
      <c r="AE21">
        <v>6.9532056354892E-3</v>
      </c>
      <c r="AF21">
        <v>6.9532056354892E-3</v>
      </c>
      <c r="AG21" t="s">
        <v>44</v>
      </c>
      <c r="AH21">
        <v>4.8925796910070998E-3</v>
      </c>
      <c r="AI21">
        <v>1.77607523068367E-2</v>
      </c>
      <c r="AJ21">
        <v>2.9755482744393798E-28</v>
      </c>
      <c r="AK21">
        <v>2.12138767389795E-5</v>
      </c>
      <c r="AL21">
        <v>8.0334267312213695E-13</v>
      </c>
      <c r="AM21">
        <v>1.0619042358347001E-3</v>
      </c>
      <c r="AN21">
        <v>2.9889579072705398E-28</v>
      </c>
      <c r="AO21">
        <v>1.0804391034292E-3</v>
      </c>
    </row>
    <row r="22" spans="1:41" x14ac:dyDescent="0.25">
      <c r="A22" t="s">
        <v>139</v>
      </c>
      <c r="B22">
        <v>9.0788083865950004E-4</v>
      </c>
      <c r="C22">
        <v>2.8796757751411098E-6</v>
      </c>
      <c r="D22">
        <v>6.0634635744289198E-7</v>
      </c>
      <c r="E22">
        <v>4.1913894593132703E-5</v>
      </c>
      <c r="F22">
        <v>3.1628063353357E-3</v>
      </c>
      <c r="G22">
        <v>1.077118920179E-4</v>
      </c>
      <c r="H22">
        <v>4.19060424686458E-2</v>
      </c>
      <c r="I22">
        <v>5.4073988098901999E-3</v>
      </c>
      <c r="J22">
        <v>3.7543705278155E-3</v>
      </c>
      <c r="K22">
        <v>1.843111598587E-4</v>
      </c>
      <c r="L22">
        <v>1.843111598587E-4</v>
      </c>
      <c r="M22">
        <v>2.7839702067810002E-4</v>
      </c>
      <c r="N22">
        <v>3.9035179756437E-3</v>
      </c>
      <c r="O22">
        <v>2.2734619811790299E-2</v>
      </c>
      <c r="P22">
        <v>4.1913894593132703E-5</v>
      </c>
      <c r="Q22">
        <v>3.1628063353357E-3</v>
      </c>
      <c r="R22">
        <v>7.8821301309726002E-3</v>
      </c>
      <c r="S22">
        <v>3.7570510351580401E-5</v>
      </c>
      <c r="T22">
        <v>7.2348453757446001E-8</v>
      </c>
      <c r="U22">
        <v>1.3574848812869499E-9</v>
      </c>
      <c r="V22">
        <v>6.0966792516179997E-4</v>
      </c>
      <c r="W22">
        <v>6.0121753105735996E-3</v>
      </c>
      <c r="X22">
        <v>1.51404938072685E-2</v>
      </c>
      <c r="Y22">
        <v>5.3712365008564799E-7</v>
      </c>
      <c r="Z22">
        <v>2.7839702067810002E-4</v>
      </c>
      <c r="AA22">
        <v>7.0680188018020004E-3</v>
      </c>
      <c r="AB22">
        <v>4.7707025972151502E-5</v>
      </c>
      <c r="AC22">
        <v>7.9393142197093005E-3</v>
      </c>
      <c r="AD22">
        <v>5.7323328931523998E-3</v>
      </c>
      <c r="AE22">
        <v>4.5446274245661E-3</v>
      </c>
      <c r="AF22">
        <v>5.4068321619492E-3</v>
      </c>
      <c r="AG22" t="s">
        <v>44</v>
      </c>
      <c r="AH22">
        <v>3.1628063353357E-3</v>
      </c>
      <c r="AI22">
        <v>1.8544740335188801E-2</v>
      </c>
      <c r="AJ22">
        <v>4.74543601814256E-29</v>
      </c>
      <c r="AK22">
        <v>1.3496267720635001E-5</v>
      </c>
      <c r="AL22">
        <v>3.7567585463874299E-13</v>
      </c>
      <c r="AM22">
        <v>2.928728675331E-4</v>
      </c>
      <c r="AN22">
        <v>1.68536366507399E-28</v>
      </c>
      <c r="AO22">
        <v>1.2586287449214001E-3</v>
      </c>
    </row>
    <row r="23" spans="1:41" x14ac:dyDescent="0.25">
      <c r="A23" t="s">
        <v>140</v>
      </c>
      <c r="B23">
        <v>2.8378923202E-4</v>
      </c>
      <c r="C23">
        <v>2.2866092533398201E-6</v>
      </c>
      <c r="D23">
        <v>3.8450543747695401E-6</v>
      </c>
      <c r="E23">
        <v>1.7584347902630001E-4</v>
      </c>
      <c r="F23">
        <v>7.9960807925687997E-3</v>
      </c>
      <c r="G23">
        <v>2.1127021008881402E-5</v>
      </c>
      <c r="H23">
        <v>2.3862272507640801E-2</v>
      </c>
      <c r="I23">
        <v>1.39133781272194E-2</v>
      </c>
      <c r="J23">
        <v>1.1845559019409899E-2</v>
      </c>
      <c r="K23">
        <v>2.7433956239790002E-4</v>
      </c>
      <c r="L23">
        <v>2.79164862691E-4</v>
      </c>
      <c r="M23">
        <v>2.636227549862E-4</v>
      </c>
      <c r="N23">
        <v>8.0888041466366002E-3</v>
      </c>
      <c r="O23">
        <v>1.3115457393494E-2</v>
      </c>
      <c r="P23">
        <v>3.0419760553445199E-5</v>
      </c>
      <c r="Q23">
        <v>3.5268679809474001E-3</v>
      </c>
      <c r="R23">
        <v>4.6615354668445002E-3</v>
      </c>
      <c r="S23">
        <v>6.27220697784365E-6</v>
      </c>
      <c r="T23">
        <v>4.9896187850725398E-8</v>
      </c>
      <c r="U23">
        <v>5.6762015958238203E-9</v>
      </c>
      <c r="V23">
        <v>6.6247567681309997E-4</v>
      </c>
      <c r="W23">
        <v>1.8929858994713999E-3</v>
      </c>
      <c r="X23">
        <v>3.3283076169811902E-2</v>
      </c>
      <c r="Y23">
        <v>9.9111521208411402E-7</v>
      </c>
      <c r="Z23">
        <v>2.636227549862E-4</v>
      </c>
      <c r="AA23">
        <v>7.9960807925687997E-3</v>
      </c>
      <c r="AB23">
        <v>1.18815050224868E-5</v>
      </c>
      <c r="AC23">
        <v>4.6209853615288999E-3</v>
      </c>
      <c r="AD23">
        <v>4.6615354668445002E-3</v>
      </c>
      <c r="AE23">
        <v>6.9266822807146997E-3</v>
      </c>
      <c r="AF23">
        <v>1.1845559019409899E-2</v>
      </c>
      <c r="AG23" t="s">
        <v>44</v>
      </c>
      <c r="AH23">
        <v>4.3590090156140002E-3</v>
      </c>
      <c r="AI23">
        <v>2.01129173012046E-2</v>
      </c>
      <c r="AJ23">
        <v>2.5297367486781002E-29</v>
      </c>
      <c r="AK23">
        <v>3.0419760553445199E-5</v>
      </c>
      <c r="AL23">
        <v>2.8874952768094698E-13</v>
      </c>
      <c r="AM23">
        <v>6.0694440052900004E-4</v>
      </c>
      <c r="AN23">
        <v>2.37321710610137E-30</v>
      </c>
      <c r="AO23">
        <v>5.7252581491260002E-4</v>
      </c>
    </row>
    <row r="24" spans="1:41" x14ac:dyDescent="0.25">
      <c r="A24" t="s">
        <v>141</v>
      </c>
      <c r="B24">
        <v>4.6895103445170001E-4</v>
      </c>
      <c r="C24">
        <v>9.0594740380791598E-6</v>
      </c>
      <c r="D24">
        <v>2.7781334805791198E-6</v>
      </c>
      <c r="E24">
        <v>3.8616840920089999E-4</v>
      </c>
      <c r="F24">
        <v>4.6945171150741899E-2</v>
      </c>
      <c r="G24">
        <v>4.7908234388165597E-5</v>
      </c>
      <c r="H24">
        <v>8.3908551703774006E-3</v>
      </c>
      <c r="I24">
        <v>1.05793611888556E-2</v>
      </c>
      <c r="J24">
        <v>9.4459954467515997E-3</v>
      </c>
      <c r="K24">
        <v>2.301039624063E-4</v>
      </c>
      <c r="L24">
        <v>1.4104222563800001E-4</v>
      </c>
      <c r="M24">
        <v>1.4104222563800001E-4</v>
      </c>
      <c r="N24">
        <v>1.07065904989746E-2</v>
      </c>
      <c r="O24">
        <v>4.6913341412608001E-3</v>
      </c>
      <c r="P24">
        <v>1.3957735722069E-5</v>
      </c>
      <c r="Q24">
        <v>2.1210224229016399E-2</v>
      </c>
      <c r="R24">
        <v>3.3438033281931001E-3</v>
      </c>
      <c r="S24">
        <v>5.8066320983973997E-6</v>
      </c>
      <c r="T24">
        <v>1.0258345723031599E-8</v>
      </c>
      <c r="U24">
        <v>7.1349168458026497E-9</v>
      </c>
      <c r="V24">
        <v>1.957188564385E-3</v>
      </c>
      <c r="W24">
        <v>1.5494780612523001E-3</v>
      </c>
      <c r="X24">
        <v>2.4474508419442001E-2</v>
      </c>
      <c r="Y24">
        <v>7.1784233016763498E-7</v>
      </c>
      <c r="Z24">
        <v>1.4104222563800001E-4</v>
      </c>
      <c r="AA24">
        <v>9.6388785296624008E-3</v>
      </c>
      <c r="AB24">
        <v>8.1110119997709497E-5</v>
      </c>
      <c r="AC24">
        <v>2.4474508419442001E-2</v>
      </c>
      <c r="AD24">
        <v>4.3484443144334002E-3</v>
      </c>
      <c r="AE24">
        <v>2.2467656686400998E-3</v>
      </c>
      <c r="AF24">
        <v>8.7965592524539005E-3</v>
      </c>
      <c r="AG24">
        <v>2.9591122424192099E-2</v>
      </c>
      <c r="AH24">
        <v>2.2245242542728002E-3</v>
      </c>
      <c r="AI24">
        <v>3.0398028858388999E-3</v>
      </c>
      <c r="AJ24">
        <v>8.2981703966477705E-29</v>
      </c>
      <c r="AK24">
        <v>1.649545648128E-4</v>
      </c>
      <c r="AL24">
        <v>4.4318941143152797E-12</v>
      </c>
      <c r="AM24">
        <v>1.957188564385E-3</v>
      </c>
      <c r="AN24">
        <v>1.33703557013569E-29</v>
      </c>
      <c r="AO24">
        <v>1.0746144759401E-3</v>
      </c>
    </row>
    <row r="25" spans="1:41" x14ac:dyDescent="0.25">
      <c r="A25" t="s">
        <v>142</v>
      </c>
      <c r="B25">
        <v>1.6489568950752E-3</v>
      </c>
      <c r="C25">
        <v>8.2730575465397196E-6</v>
      </c>
      <c r="D25">
        <v>8.9573097370789505E-7</v>
      </c>
      <c r="E25">
        <v>8.527722099156E-4</v>
      </c>
      <c r="F25">
        <v>2.5745485001326798E-2</v>
      </c>
      <c r="G25">
        <v>3.0482489968770998E-6</v>
      </c>
      <c r="H25">
        <v>4.1571112193163002E-3</v>
      </c>
      <c r="I25">
        <v>9.1730755672547008E-3</v>
      </c>
      <c r="J25">
        <v>8.1002535544196005E-3</v>
      </c>
      <c r="K25">
        <v>2.1110372834441301E-5</v>
      </c>
      <c r="L25">
        <v>1.1048709615712601E-5</v>
      </c>
      <c r="M25">
        <v>2.033590359026E-4</v>
      </c>
      <c r="N25">
        <v>5.4659516800067004E-3</v>
      </c>
      <c r="O25">
        <v>2.5171154920736998E-3</v>
      </c>
      <c r="P25">
        <v>1.1048709615712601E-5</v>
      </c>
      <c r="Q25">
        <v>2.21181232274421E-2</v>
      </c>
      <c r="R25">
        <v>2.6560249047200002E-4</v>
      </c>
      <c r="S25">
        <v>3.3248250852139302E-6</v>
      </c>
      <c r="T25">
        <v>1.51182729328641E-8</v>
      </c>
      <c r="U25">
        <v>1.75907804120587E-8</v>
      </c>
      <c r="V25">
        <v>2.5132158364852002E-3</v>
      </c>
      <c r="W25">
        <v>4.4900109846787598E-5</v>
      </c>
      <c r="X25">
        <v>2.21181232274421E-2</v>
      </c>
      <c r="Y25">
        <v>1.3983243349913801E-6</v>
      </c>
      <c r="Z25">
        <v>2.033590359026E-4</v>
      </c>
      <c r="AA25">
        <v>9.9966000322570005E-3</v>
      </c>
      <c r="AB25">
        <v>1.148563053112E-4</v>
      </c>
      <c r="AC25">
        <v>3.1747338783589103E-2</v>
      </c>
      <c r="AD25">
        <v>7.5016738224277001E-3</v>
      </c>
      <c r="AE25">
        <v>9.1043062583040003E-4</v>
      </c>
      <c r="AF25">
        <v>7.4506194318015003E-3</v>
      </c>
      <c r="AG25">
        <v>2.53310143821864E-2</v>
      </c>
      <c r="AH25">
        <v>1.6088320475574E-3</v>
      </c>
      <c r="AI25">
        <v>3.1008447333937001E-3</v>
      </c>
      <c r="AJ25">
        <v>4.4017069152089799E-29</v>
      </c>
      <c r="AK25">
        <v>4.27512757920816E-5</v>
      </c>
      <c r="AL25">
        <v>1.03629380416551E-10</v>
      </c>
      <c r="AM25">
        <v>2.6560249047200002E-4</v>
      </c>
      <c r="AN25">
        <v>6.6879674537789002E-31</v>
      </c>
      <c r="AO25">
        <v>3.6212025550989998E-4</v>
      </c>
    </row>
    <row r="26" spans="1:41" x14ac:dyDescent="0.25">
      <c r="A26" t="s">
        <v>143</v>
      </c>
      <c r="B26">
        <v>4.6496556075506E-3</v>
      </c>
      <c r="C26">
        <v>3.09507885109375E-5</v>
      </c>
      <c r="D26">
        <v>1.2992909615287899E-7</v>
      </c>
      <c r="E26">
        <v>1.5520428341893001E-3</v>
      </c>
      <c r="F26">
        <v>4.93122472837755E-2</v>
      </c>
      <c r="G26">
        <v>1.01947334745347E-6</v>
      </c>
      <c r="H26">
        <v>1.8937285131105999E-3</v>
      </c>
      <c r="I26">
        <v>3.2659418253682998E-3</v>
      </c>
      <c r="J26">
        <v>2.5617752244962998E-2</v>
      </c>
      <c r="K26">
        <v>1.9161750765107101E-5</v>
      </c>
      <c r="L26">
        <v>1.24456902731403E-5</v>
      </c>
      <c r="M26">
        <v>9.4353851673430005E-4</v>
      </c>
      <c r="N26">
        <v>2.8712605029787099E-2</v>
      </c>
      <c r="O26">
        <v>2.8860215737526E-3</v>
      </c>
      <c r="P26">
        <v>1.9161750765107101E-5</v>
      </c>
      <c r="Q26">
        <v>2.2937769758207702E-2</v>
      </c>
      <c r="R26">
        <v>9.8104775300813195E-5</v>
      </c>
      <c r="S26">
        <v>7.6895409567724294E-6</v>
      </c>
      <c r="T26">
        <v>3.59750799238895E-9</v>
      </c>
      <c r="U26">
        <v>3.61819827148038E-9</v>
      </c>
      <c r="V26">
        <v>8.8522177579853992E-3</v>
      </c>
      <c r="W26">
        <v>1.7214621450482002E-5</v>
      </c>
      <c r="X26">
        <v>2.2937769758207702E-2</v>
      </c>
      <c r="Y26">
        <v>1.1670156601348699E-6</v>
      </c>
      <c r="Z26">
        <v>9.4353851673430005E-4</v>
      </c>
      <c r="AA26">
        <v>4.6557960911189203E-2</v>
      </c>
      <c r="AB26">
        <v>5.0320227228119999E-4</v>
      </c>
      <c r="AC26">
        <v>2.22069162264396E-2</v>
      </c>
      <c r="AD26">
        <v>5.6032744590286E-3</v>
      </c>
      <c r="AE26">
        <v>4.8369707590107001E-3</v>
      </c>
      <c r="AF26">
        <v>3.0998606721163E-3</v>
      </c>
      <c r="AG26">
        <v>2.5617752244962998E-2</v>
      </c>
      <c r="AH26">
        <v>6.6352745872988996E-3</v>
      </c>
      <c r="AI26">
        <v>3.2516804410749E-3</v>
      </c>
      <c r="AJ26">
        <v>1.6324375308568299E-25</v>
      </c>
      <c r="AK26">
        <v>1.4476508411028301E-5</v>
      </c>
      <c r="AL26">
        <v>8.2091876576187292E-9</v>
      </c>
      <c r="AM26">
        <v>1.1065765186279999E-4</v>
      </c>
      <c r="AN26">
        <v>4.48960831281366E-28</v>
      </c>
      <c r="AO26">
        <v>1.9656713267410001E-4</v>
      </c>
    </row>
    <row r="29" spans="1:41" x14ac:dyDescent="0.25">
      <c r="AM29" t="s">
        <v>27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zoomScale="90" zoomScaleNormal="90" workbookViewId="0">
      <selection activeCell="A31" sqref="A31"/>
    </sheetView>
  </sheetViews>
  <sheetFormatPr baseColWidth="10" defaultColWidth="9.140625" defaultRowHeight="15" x14ac:dyDescent="0.25"/>
  <cols>
    <col min="1" max="1" width="53.42578125" customWidth="1"/>
    <col min="4" max="4" width="36" customWidth="1"/>
  </cols>
  <sheetData>
    <row r="1" spans="1:2" x14ac:dyDescent="0.25">
      <c r="A1" t="s">
        <v>179</v>
      </c>
      <c r="B1" t="s">
        <v>180</v>
      </c>
    </row>
    <row r="2" spans="1:2" x14ac:dyDescent="0.25">
      <c r="A2" t="s">
        <v>97</v>
      </c>
      <c r="B2">
        <v>3.7313402853256898E-2</v>
      </c>
    </row>
    <row r="3" spans="1:2" x14ac:dyDescent="0.25">
      <c r="A3" t="s">
        <v>181</v>
      </c>
      <c r="B3">
        <v>5.2073138211943702E-5</v>
      </c>
    </row>
    <row r="4" spans="1:2" x14ac:dyDescent="0.25">
      <c r="A4" t="s">
        <v>92</v>
      </c>
      <c r="B4">
        <v>1.3453199632701101E-2</v>
      </c>
    </row>
    <row r="5" spans="1:2" x14ac:dyDescent="0.25">
      <c r="A5" t="s">
        <v>93</v>
      </c>
      <c r="B5">
        <v>1.3453199632701101E-2</v>
      </c>
    </row>
    <row r="6" spans="1:2" x14ac:dyDescent="0.25">
      <c r="A6" t="s">
        <v>95</v>
      </c>
      <c r="B6">
        <v>4.5730191146346197E-3</v>
      </c>
    </row>
    <row r="7" spans="1:2" x14ac:dyDescent="0.25">
      <c r="A7" t="s">
        <v>94</v>
      </c>
      <c r="B7">
        <v>3.7313402853256898E-2</v>
      </c>
    </row>
    <row r="8" spans="1:2" x14ac:dyDescent="0.25">
      <c r="A8" t="s">
        <v>108</v>
      </c>
      <c r="B8">
        <v>3.7313402853256898E-2</v>
      </c>
    </row>
    <row r="9" spans="1:2" x14ac:dyDescent="0.25">
      <c r="A9" t="s">
        <v>123</v>
      </c>
      <c r="B9">
        <v>6.5395327551698397E-3</v>
      </c>
    </row>
    <row r="10" spans="1:2" x14ac:dyDescent="0.25">
      <c r="A10" t="s">
        <v>80</v>
      </c>
      <c r="B10">
        <v>3.81281468746522E-2</v>
      </c>
    </row>
    <row r="11" spans="1:2" x14ac:dyDescent="0.25">
      <c r="A11" t="s">
        <v>119</v>
      </c>
      <c r="B11">
        <v>3.7313402853256898E-2</v>
      </c>
    </row>
    <row r="12" spans="1:2" x14ac:dyDescent="0.25">
      <c r="A12" t="s">
        <v>81</v>
      </c>
      <c r="B12">
        <v>3.9630808391499697E-2</v>
      </c>
    </row>
    <row r="13" spans="1:2" x14ac:dyDescent="0.25">
      <c r="A13" t="s">
        <v>112</v>
      </c>
      <c r="B13">
        <v>3.7313402853256898E-2</v>
      </c>
    </row>
    <row r="14" spans="1:2" x14ac:dyDescent="0.25">
      <c r="A14" t="s">
        <v>117</v>
      </c>
      <c r="B14">
        <v>4.4271529213752901E-2</v>
      </c>
    </row>
    <row r="15" spans="1:2" x14ac:dyDescent="0.25">
      <c r="A15" t="s">
        <v>124</v>
      </c>
      <c r="B15">
        <v>3.7313402853256898E-2</v>
      </c>
    </row>
    <row r="16" spans="1:2" x14ac:dyDescent="0.25">
      <c r="A16" t="s">
        <v>86</v>
      </c>
      <c r="B16">
        <v>3.9630808391499697E-2</v>
      </c>
    </row>
    <row r="17" spans="1:2" x14ac:dyDescent="0.25">
      <c r="A17" t="s">
        <v>87</v>
      </c>
      <c r="B17">
        <v>4.9347665414930103E-2</v>
      </c>
    </row>
    <row r="18" spans="1:2" x14ac:dyDescent="0.25">
      <c r="A18" t="s">
        <v>182</v>
      </c>
      <c r="B18">
        <v>3.81281468746522E-2</v>
      </c>
    </row>
    <row r="20" spans="1:2" x14ac:dyDescent="0.25">
      <c r="A20" s="36" t="s">
        <v>183</v>
      </c>
      <c r="B20" t="s">
        <v>180</v>
      </c>
    </row>
    <row r="21" spans="1:2" x14ac:dyDescent="0.25">
      <c r="A21" t="s">
        <v>152</v>
      </c>
      <c r="B21">
        <v>1.9159771507987401E-2</v>
      </c>
    </row>
    <row r="22" spans="1:2" x14ac:dyDescent="0.25">
      <c r="A22" t="s">
        <v>173</v>
      </c>
      <c r="B22">
        <v>1.88113032261037E-2</v>
      </c>
    </row>
    <row r="23" spans="1:2" x14ac:dyDescent="0.25">
      <c r="A23" t="s">
        <v>170</v>
      </c>
      <c r="B23">
        <v>1.9159771507987401E-2</v>
      </c>
    </row>
    <row r="24" spans="1:2" x14ac:dyDescent="0.25">
      <c r="A24" t="s">
        <v>74</v>
      </c>
      <c r="B24">
        <v>1.9159771507987401E-2</v>
      </c>
    </row>
    <row r="25" spans="1:2" x14ac:dyDescent="0.25">
      <c r="A25" t="s">
        <v>70</v>
      </c>
      <c r="B25">
        <v>3.0623089731869401E-2</v>
      </c>
    </row>
    <row r="26" spans="1:2" x14ac:dyDescent="0.25">
      <c r="A26" t="s">
        <v>55</v>
      </c>
      <c r="B26">
        <v>1.1110085182861201E-3</v>
      </c>
    </row>
    <row r="27" spans="1:2" x14ac:dyDescent="0.25">
      <c r="A27" t="s">
        <v>175</v>
      </c>
      <c r="B27">
        <v>1.9159771507987401E-2</v>
      </c>
    </row>
    <row r="28" spans="1:2" x14ac:dyDescent="0.25">
      <c r="A28" t="s">
        <v>177</v>
      </c>
      <c r="B28">
        <v>1.9159771507987401E-2</v>
      </c>
    </row>
    <row r="31" spans="1:2" x14ac:dyDescent="0.25">
      <c r="A31" t="s">
        <v>27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zoomScale="90" zoomScaleNormal="90" workbookViewId="0">
      <selection activeCell="D31" sqref="D30:D31"/>
    </sheetView>
  </sheetViews>
  <sheetFormatPr baseColWidth="10" defaultColWidth="8.5703125" defaultRowHeight="15" x14ac:dyDescent="0.25"/>
  <cols>
    <col min="2" max="2" width="6.28515625" customWidth="1"/>
    <col min="3" max="3" width="10.140625" customWidth="1"/>
    <col min="4" max="4" width="47.28515625" customWidth="1"/>
    <col min="5" max="5" width="48.85546875" customWidth="1"/>
    <col min="6" max="6" width="60.7109375" customWidth="1"/>
    <col min="7" max="7" width="46.7109375" customWidth="1"/>
    <col min="8" max="8" width="38" customWidth="1"/>
    <col min="9" max="9" width="41.85546875" customWidth="1"/>
    <col min="10" max="10" width="49.140625" customWidth="1"/>
    <col min="11" max="11" width="66.42578125" customWidth="1"/>
    <col min="12" max="12" width="67" customWidth="1"/>
    <col min="13" max="13" width="62.28515625" customWidth="1"/>
    <col min="14" max="14" width="52" customWidth="1"/>
  </cols>
  <sheetData>
    <row r="1" spans="2:14" x14ac:dyDescent="0.25">
      <c r="B1" s="37" t="s">
        <v>12</v>
      </c>
      <c r="C1" s="24" t="s">
        <v>184</v>
      </c>
      <c r="D1" t="s">
        <v>185</v>
      </c>
      <c r="E1" t="s">
        <v>186</v>
      </c>
      <c r="F1" t="s">
        <v>187</v>
      </c>
      <c r="G1" t="s">
        <v>188</v>
      </c>
      <c r="H1" t="s">
        <v>189</v>
      </c>
      <c r="I1" t="s">
        <v>190</v>
      </c>
      <c r="J1" t="s">
        <v>191</v>
      </c>
      <c r="K1" t="s">
        <v>192</v>
      </c>
      <c r="L1" t="s">
        <v>193</v>
      </c>
      <c r="M1" t="s">
        <v>194</v>
      </c>
      <c r="N1" t="s">
        <v>195</v>
      </c>
    </row>
    <row r="3" spans="2:14" x14ac:dyDescent="0.25">
      <c r="B3" s="12" t="s">
        <v>1</v>
      </c>
      <c r="C3" s="38" t="s">
        <v>4</v>
      </c>
      <c r="D3" s="39">
        <v>2.0143688921861101E-2</v>
      </c>
      <c r="E3" s="39">
        <v>1.30859900157076</v>
      </c>
      <c r="F3" s="39">
        <v>1.8029728236979702E-2</v>
      </c>
      <c r="G3" s="39">
        <v>2.56021701699756E-2</v>
      </c>
      <c r="H3" s="39">
        <v>3.4009772892552803E-2</v>
      </c>
      <c r="I3" s="39">
        <v>1.8461283710114499E-3</v>
      </c>
      <c r="J3" s="39">
        <v>3.73199193473693E-2</v>
      </c>
      <c r="K3" s="39">
        <v>1.5524769499802801E-2</v>
      </c>
      <c r="L3" s="39">
        <v>5.3596073133687196E-3</v>
      </c>
      <c r="M3" s="39">
        <v>2.1055173957114901E-2</v>
      </c>
      <c r="N3" s="39">
        <v>8.2469225656750505E-3</v>
      </c>
    </row>
    <row r="4" spans="2:14" x14ac:dyDescent="0.25">
      <c r="B4" s="12"/>
      <c r="C4" s="40" t="s">
        <v>5</v>
      </c>
      <c r="D4" s="39">
        <v>2.1536191706308199E-2</v>
      </c>
      <c r="E4" s="39">
        <v>1.3093035654589</v>
      </c>
      <c r="F4" s="39">
        <v>2.03391247684836E-2</v>
      </c>
      <c r="G4" s="39">
        <v>2.8003389251471701E-2</v>
      </c>
      <c r="H4" s="39">
        <v>3.1688892281423298E-2</v>
      </c>
      <c r="I4" s="39">
        <v>1.68732227556381E-3</v>
      </c>
      <c r="J4" s="39">
        <v>3.8023122464240902E-2</v>
      </c>
      <c r="K4" s="39">
        <v>1.54103445262264E-2</v>
      </c>
      <c r="L4" s="39">
        <v>5.1980907519093003E-3</v>
      </c>
      <c r="M4" s="39">
        <v>1.98317418757217E-2</v>
      </c>
      <c r="N4" s="39">
        <v>8.5441956367952893E-3</v>
      </c>
    </row>
    <row r="5" spans="2:14" x14ac:dyDescent="0.25"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</row>
    <row r="6" spans="2:14" x14ac:dyDescent="0.25">
      <c r="C6" t="s">
        <v>16</v>
      </c>
      <c r="D6" s="39">
        <f t="shared" ref="D6:N6" si="0">AVERAGE(D3:D4)</f>
        <v>2.0839940314084648E-2</v>
      </c>
      <c r="E6" s="39">
        <f t="shared" si="0"/>
        <v>1.30895128351483</v>
      </c>
      <c r="F6" s="39">
        <f t="shared" si="0"/>
        <v>1.9184426502731652E-2</v>
      </c>
      <c r="G6" s="39">
        <f t="shared" si="0"/>
        <v>2.6802779710723652E-2</v>
      </c>
      <c r="H6" s="39">
        <f t="shared" si="0"/>
        <v>3.284933258698805E-2</v>
      </c>
      <c r="I6" s="39">
        <f t="shared" si="0"/>
        <v>1.76672532328763E-3</v>
      </c>
      <c r="J6" s="39">
        <f t="shared" si="0"/>
        <v>3.7671520905805098E-2</v>
      </c>
      <c r="K6" s="39">
        <f t="shared" si="0"/>
        <v>1.54675570130146E-2</v>
      </c>
      <c r="L6" s="39">
        <f t="shared" si="0"/>
        <v>5.2788490326390099E-3</v>
      </c>
      <c r="M6" s="39">
        <f t="shared" si="0"/>
        <v>2.0443457916418301E-2</v>
      </c>
      <c r="N6" s="39">
        <f t="shared" si="0"/>
        <v>8.3955591012351699E-3</v>
      </c>
    </row>
    <row r="7" spans="2:14" x14ac:dyDescent="0.25">
      <c r="C7" t="s">
        <v>196</v>
      </c>
      <c r="D7" s="39">
        <f t="shared" ref="D7:N7" si="1">STDEVA(D3:D4)</f>
        <v>9.8464816170369218E-4</v>
      </c>
      <c r="E7" s="39">
        <f t="shared" si="1"/>
        <v>4.9820190308295226E-4</v>
      </c>
      <c r="F7" s="39">
        <f t="shared" si="1"/>
        <v>1.6329899478750988E-3</v>
      </c>
      <c r="G7" s="39">
        <f t="shared" si="1"/>
        <v>1.6979182956404261E-3</v>
      </c>
      <c r="H7" s="39">
        <f t="shared" si="1"/>
        <v>1.6411104184540519E-3</v>
      </c>
      <c r="I7" s="39">
        <f t="shared" si="1"/>
        <v>1.1229286698478426E-4</v>
      </c>
      <c r="J7" s="39">
        <f t="shared" si="1"/>
        <v>4.972396924914262E-4</v>
      </c>
      <c r="K7" s="39">
        <f t="shared" si="1"/>
        <v>8.0910674752964084E-5</v>
      </c>
      <c r="L7" s="39">
        <f t="shared" si="1"/>
        <v>1.1420945588188917E-4</v>
      </c>
      <c r="M7" s="39">
        <f t="shared" si="1"/>
        <v>8.6509712107430466E-4</v>
      </c>
      <c r="N7" s="39">
        <f t="shared" si="1"/>
        <v>2.1020380445327172E-4</v>
      </c>
    </row>
    <row r="8" spans="2:14" x14ac:dyDescent="0.25"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</row>
    <row r="9" spans="2:14" x14ac:dyDescent="0.25">
      <c r="B9" s="12" t="s">
        <v>0</v>
      </c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</row>
    <row r="10" spans="2:14" x14ac:dyDescent="0.25">
      <c r="B10" s="12"/>
      <c r="C10" s="41" t="s">
        <v>4</v>
      </c>
      <c r="D10" s="39">
        <v>3.0550967845094801E-2</v>
      </c>
      <c r="E10" s="39">
        <v>2.17449450988068</v>
      </c>
      <c r="F10" s="39">
        <v>1.5392155925149101E-2</v>
      </c>
      <c r="G10" s="39">
        <v>3.9781279986457301E-2</v>
      </c>
      <c r="H10" s="39">
        <v>1.35767208976966E-2</v>
      </c>
      <c r="I10" s="39">
        <v>4.0443570426744397E-3</v>
      </c>
      <c r="J10" s="39">
        <v>2.78631166344009E-2</v>
      </c>
      <c r="K10" s="39">
        <v>2.1362734784607401E-2</v>
      </c>
      <c r="L10" s="39">
        <v>1.46296053605017E-2</v>
      </c>
      <c r="M10" s="39">
        <v>5.1067389839178197E-2</v>
      </c>
      <c r="N10" s="39">
        <v>2.08446583650151E-2</v>
      </c>
    </row>
    <row r="11" spans="2:14" x14ac:dyDescent="0.25">
      <c r="C11" s="40" t="s">
        <v>5</v>
      </c>
      <c r="D11" s="39">
        <v>1.8233544294793499E-2</v>
      </c>
      <c r="E11" s="39">
        <v>1.24462135779451</v>
      </c>
      <c r="F11" s="39">
        <v>9.0857170550346505E-3</v>
      </c>
      <c r="G11" s="39">
        <v>2.7748850383158899E-2</v>
      </c>
      <c r="H11" s="39">
        <v>7.6684820623443596E-3</v>
      </c>
      <c r="I11" s="39">
        <v>2.1696053399226901E-3</v>
      </c>
      <c r="J11" s="39">
        <v>1.7870124820189001E-2</v>
      </c>
      <c r="K11" s="39">
        <v>1.3519793421702999E-2</v>
      </c>
      <c r="L11" s="39">
        <v>9.1795084119515608E-3</v>
      </c>
      <c r="M11" s="39">
        <v>3.4609470108125998E-2</v>
      </c>
      <c r="N11" s="39">
        <v>1.2885230371073701E-2</v>
      </c>
    </row>
    <row r="12" spans="2:14" x14ac:dyDescent="0.25"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</row>
    <row r="13" spans="2:14" x14ac:dyDescent="0.25">
      <c r="C13" t="s">
        <v>16</v>
      </c>
      <c r="D13" s="39">
        <f t="shared" ref="D13:N13" si="2">AVERAGE(D10:D11)</f>
        <v>2.4392256069944149E-2</v>
      </c>
      <c r="E13" s="39">
        <f t="shared" si="2"/>
        <v>1.709557933837595</v>
      </c>
      <c r="F13" s="39">
        <f t="shared" si="2"/>
        <v>1.2238936490091876E-2</v>
      </c>
      <c r="G13" s="39">
        <f t="shared" si="2"/>
        <v>3.3765065184808096E-2</v>
      </c>
      <c r="H13" s="39">
        <f t="shared" si="2"/>
        <v>1.0622601480020481E-2</v>
      </c>
      <c r="I13" s="39">
        <f t="shared" si="2"/>
        <v>3.1069811912985646E-3</v>
      </c>
      <c r="J13" s="39">
        <f t="shared" si="2"/>
        <v>2.2866620727294951E-2</v>
      </c>
      <c r="K13" s="39">
        <f t="shared" si="2"/>
        <v>1.7441264103155201E-2</v>
      </c>
      <c r="L13" s="39">
        <f t="shared" si="2"/>
        <v>1.190455688622663E-2</v>
      </c>
      <c r="M13" s="39">
        <f t="shared" si="2"/>
        <v>4.2838429973652101E-2</v>
      </c>
      <c r="N13" s="39">
        <f t="shared" si="2"/>
        <v>1.68649443680444E-2</v>
      </c>
    </row>
    <row r="14" spans="2:14" x14ac:dyDescent="0.25">
      <c r="C14" t="s">
        <v>196</v>
      </c>
      <c r="D14" s="39">
        <f t="shared" ref="D14:N14" si="3">STDEVA(D10:D11)</f>
        <v>8.7097337191649402E-3</v>
      </c>
      <c r="E14" s="39">
        <f t="shared" si="3"/>
        <v>0.65751961148344062</v>
      </c>
      <c r="F14" s="39">
        <f t="shared" si="3"/>
        <v>4.4593256901963594E-3</v>
      </c>
      <c r="G14" s="39">
        <f t="shared" si="3"/>
        <v>8.5082125666421007E-3</v>
      </c>
      <c r="H14" s="39">
        <f t="shared" si="3"/>
        <v>4.1777557453472752E-3</v>
      </c>
      <c r="I14" s="39">
        <f t="shared" si="3"/>
        <v>1.3256496420567887E-3</v>
      </c>
      <c r="J14" s="39">
        <f t="shared" si="3"/>
        <v>7.0661122761708928E-3</v>
      </c>
      <c r="K14" s="39">
        <f t="shared" si="3"/>
        <v>5.5457970221581528E-3</v>
      </c>
      <c r="L14" s="39">
        <f t="shared" si="3"/>
        <v>3.8538005104439134E-3</v>
      </c>
      <c r="M14" s="39">
        <f t="shared" si="3"/>
        <v>1.1637506646050871E-2</v>
      </c>
      <c r="N14" s="39">
        <f t="shared" si="3"/>
        <v>5.6281655088819965E-3</v>
      </c>
    </row>
    <row r="17" spans="1:1" ht="15.75" x14ac:dyDescent="0.25">
      <c r="A17" s="42" t="s">
        <v>271</v>
      </c>
    </row>
  </sheetData>
  <mergeCells count="2">
    <mergeCell ref="B3:B4"/>
    <mergeCell ref="B9:B10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zoomScale="90" zoomScaleNormal="90" workbookViewId="0">
      <selection activeCell="C20" sqref="C20"/>
    </sheetView>
  </sheetViews>
  <sheetFormatPr baseColWidth="10" defaultColWidth="9.140625" defaultRowHeight="15" x14ac:dyDescent="0.25"/>
  <cols>
    <col min="1" max="1" width="17.42578125" customWidth="1"/>
    <col min="2" max="2" width="22.85546875" customWidth="1"/>
  </cols>
  <sheetData>
    <row r="1" spans="1:2" x14ac:dyDescent="0.25">
      <c r="A1" t="s">
        <v>197</v>
      </c>
      <c r="B1" t="s">
        <v>198</v>
      </c>
    </row>
    <row r="2" spans="1:2" x14ac:dyDescent="0.25">
      <c r="A2">
        <v>0</v>
      </c>
      <c r="B2">
        <v>45.6</v>
      </c>
    </row>
    <row r="3" spans="1:2" x14ac:dyDescent="0.25">
      <c r="A3">
        <v>5</v>
      </c>
      <c r="B3">
        <v>42.9</v>
      </c>
    </row>
    <row r="4" spans="1:2" x14ac:dyDescent="0.25">
      <c r="A4">
        <v>10</v>
      </c>
      <c r="B4">
        <v>39.6</v>
      </c>
    </row>
    <row r="5" spans="1:2" x14ac:dyDescent="0.25">
      <c r="A5">
        <v>15</v>
      </c>
      <c r="B5">
        <v>36.700000000000003</v>
      </c>
    </row>
    <row r="6" spans="1:2" x14ac:dyDescent="0.25">
      <c r="A6">
        <v>20</v>
      </c>
      <c r="B6">
        <v>34.9</v>
      </c>
    </row>
    <row r="7" spans="1:2" x14ac:dyDescent="0.25">
      <c r="A7">
        <v>25</v>
      </c>
      <c r="B7">
        <v>33.700000000000003</v>
      </c>
    </row>
    <row r="8" spans="1:2" x14ac:dyDescent="0.25">
      <c r="A8">
        <v>30</v>
      </c>
      <c r="B8">
        <v>33.200000000000003</v>
      </c>
    </row>
    <row r="9" spans="1:2" x14ac:dyDescent="0.25">
      <c r="A9">
        <v>35</v>
      </c>
      <c r="B9">
        <v>33.1</v>
      </c>
    </row>
    <row r="10" spans="1:2" x14ac:dyDescent="0.25">
      <c r="A10">
        <v>40</v>
      </c>
      <c r="B10">
        <v>32.4</v>
      </c>
    </row>
    <row r="11" spans="1:2" x14ac:dyDescent="0.25">
      <c r="A11">
        <v>45</v>
      </c>
      <c r="B11">
        <v>32.1</v>
      </c>
    </row>
    <row r="12" spans="1:2" x14ac:dyDescent="0.25">
      <c r="A12">
        <v>50</v>
      </c>
      <c r="B12">
        <v>32.1</v>
      </c>
    </row>
    <row r="15" spans="1:2" x14ac:dyDescent="0.25">
      <c r="A15" t="s">
        <v>27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2</vt:lpstr>
      <vt:lpstr>FIG3</vt:lpstr>
      <vt:lpstr>FIG4</vt:lpstr>
      <vt:lpstr>FIG5</vt:lpstr>
      <vt:lpstr>FIG6</vt:lpstr>
      <vt:lpstr>FIG7 Mutations</vt:lpstr>
      <vt:lpstr>FIG7 Up-regulation</vt:lpstr>
      <vt:lpstr>TABLE1</vt:lpstr>
      <vt:lpstr>S1 FIG 1</vt:lpstr>
      <vt:lpstr>S1 FIG 2</vt:lpstr>
      <vt:lpstr>S1 FIG 3</vt:lpstr>
      <vt:lpstr>S1 FIG 4</vt:lpstr>
      <vt:lpstr>S1 FIG 5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hedi Shahandashti Roya</dc:creator>
  <dc:description/>
  <cp:lastModifiedBy>Eisele David</cp:lastModifiedBy>
  <cp:revision>35</cp:revision>
  <dcterms:created xsi:type="dcterms:W3CDTF">2024-09-03T07:19:12Z</dcterms:created>
  <dcterms:modified xsi:type="dcterms:W3CDTF">2024-12-19T11:21:11Z</dcterms:modified>
  <dc:language>en-GB</dc:language>
</cp:coreProperties>
</file>